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dputra1/Documents/Loan/Communications Biology/Revision/"/>
    </mc:Choice>
  </mc:AlternateContent>
  <xr:revisionPtr revIDLastSave="0" documentId="13_ncr:1_{3B052B47-F6EE-EF4E-8260-88A382EFA510}" xr6:coauthVersionLast="47" xr6:coauthVersionMax="47" xr10:uidLastSave="{00000000-0000-0000-0000-000000000000}"/>
  <bookViews>
    <workbookView xWindow="21460" yWindow="500" windowWidth="25820" windowHeight="28300" xr2:uid="{00000000-000D-0000-FFFF-FFFF00000000}"/>
  </bookViews>
  <sheets>
    <sheet name="Fig3B" sheetId="2" r:id="rId1"/>
    <sheet name="Fig3B Stat" sheetId="11" r:id="rId2"/>
    <sheet name="Fig3E" sheetId="8" r:id="rId3"/>
    <sheet name="Fig3E Stat" sheetId="13" r:id="rId4"/>
    <sheet name="Fig4B" sheetId="3" r:id="rId5"/>
    <sheet name="Fig4B Stat" sheetId="12" r:id="rId6"/>
    <sheet name="Fig4E" sheetId="15" r:id="rId7"/>
    <sheet name="Fig4E Stat" sheetId="14" r:id="rId8"/>
    <sheet name="Fig5C" sheetId="6" r:id="rId9"/>
    <sheet name="Fig5C Stat" sheetId="16" r:id="rId10"/>
    <sheet name="Fig5F" sheetId="7" r:id="rId11"/>
    <sheet name="Fig5F Stat" sheetId="17" r:id="rId12"/>
    <sheet name="Fig 6G &amp; H" sheetId="18" r:id="rId13"/>
    <sheet name="Fig 6G &amp; H Stat" sheetId="1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6" i="6" l="1"/>
  <c r="Q90" i="15"/>
  <c r="P90" i="15"/>
  <c r="O90" i="15"/>
  <c r="N90" i="15"/>
  <c r="M90" i="15"/>
  <c r="L90" i="15"/>
  <c r="K90" i="15"/>
  <c r="J90" i="15"/>
  <c r="I90" i="15"/>
  <c r="H90" i="15"/>
  <c r="G90" i="15"/>
  <c r="F90" i="15"/>
  <c r="E90" i="15"/>
  <c r="D90" i="15"/>
  <c r="C90" i="15"/>
  <c r="B90" i="15"/>
  <c r="Q89" i="15"/>
  <c r="P89" i="15"/>
  <c r="O89" i="15"/>
  <c r="N89" i="15"/>
  <c r="M89" i="15"/>
  <c r="L89" i="15"/>
  <c r="K89" i="15"/>
  <c r="J89" i="15"/>
  <c r="I89" i="15"/>
  <c r="H89" i="15"/>
  <c r="G89" i="15"/>
  <c r="F89" i="15"/>
  <c r="E89" i="15"/>
  <c r="D89" i="15"/>
  <c r="C89" i="15"/>
  <c r="B89" i="15"/>
  <c r="Q88" i="15"/>
  <c r="P88" i="15"/>
  <c r="O88" i="15"/>
  <c r="N88" i="15"/>
  <c r="M88" i="15"/>
  <c r="L88" i="15"/>
  <c r="K88" i="15"/>
  <c r="J88" i="15"/>
  <c r="I88" i="15"/>
  <c r="H88" i="15"/>
  <c r="G88" i="15"/>
  <c r="F88" i="15"/>
  <c r="E88" i="15"/>
  <c r="D88" i="15"/>
  <c r="C88" i="15"/>
  <c r="B88" i="15"/>
  <c r="Q87" i="15"/>
  <c r="P87" i="15"/>
  <c r="O87" i="15"/>
  <c r="N87" i="15"/>
  <c r="M87" i="15"/>
  <c r="L87" i="15"/>
  <c r="K87" i="15"/>
  <c r="J87" i="15"/>
  <c r="I87" i="15"/>
  <c r="H87" i="15"/>
  <c r="G87" i="15"/>
  <c r="F87" i="15"/>
  <c r="E87" i="15"/>
  <c r="D87" i="15"/>
  <c r="C87" i="15"/>
  <c r="B87" i="15"/>
  <c r="Q86" i="15"/>
  <c r="P86" i="15"/>
  <c r="O86" i="15"/>
  <c r="N86" i="15"/>
  <c r="M86" i="15"/>
  <c r="L86" i="15"/>
  <c r="K86" i="15"/>
  <c r="J86" i="15"/>
  <c r="I86" i="15"/>
  <c r="H86" i="15"/>
  <c r="G86" i="15"/>
  <c r="F86" i="15"/>
  <c r="E86" i="15"/>
  <c r="D86" i="15"/>
  <c r="C86" i="15"/>
  <c r="B86" i="15"/>
  <c r="Q85" i="15"/>
  <c r="P85" i="15"/>
  <c r="O85" i="15"/>
  <c r="N85" i="15"/>
  <c r="M85" i="15"/>
  <c r="L85" i="15"/>
  <c r="K85" i="15"/>
  <c r="J85" i="15"/>
  <c r="I85" i="15"/>
  <c r="H85" i="15"/>
  <c r="G85" i="15"/>
  <c r="F85" i="15"/>
  <c r="E85" i="15"/>
  <c r="D85" i="15"/>
  <c r="C85" i="15"/>
  <c r="B85" i="15"/>
  <c r="Q84" i="15"/>
  <c r="P84" i="15"/>
  <c r="O84" i="15"/>
  <c r="N84" i="15"/>
  <c r="M84" i="15"/>
  <c r="L84" i="15"/>
  <c r="K84" i="15"/>
  <c r="J84" i="15"/>
  <c r="I84" i="15"/>
  <c r="H84" i="15"/>
  <c r="G84" i="15"/>
  <c r="F84" i="15"/>
  <c r="E84" i="15"/>
  <c r="D84" i="15"/>
  <c r="C84" i="15"/>
  <c r="B84" i="15"/>
  <c r="Q83" i="15"/>
  <c r="P83" i="15"/>
  <c r="O83" i="15"/>
  <c r="N83" i="15"/>
  <c r="M83" i="15"/>
  <c r="L83" i="15"/>
  <c r="K83" i="15"/>
  <c r="J83" i="15"/>
  <c r="I83" i="15"/>
  <c r="H83" i="15"/>
  <c r="G83" i="15"/>
  <c r="F83" i="15"/>
  <c r="E83" i="15"/>
  <c r="D83" i="15"/>
  <c r="C83" i="15"/>
  <c r="B83" i="15"/>
  <c r="Q82" i="15"/>
  <c r="P82" i="15"/>
  <c r="O82" i="15"/>
  <c r="N82" i="15"/>
  <c r="M82" i="15"/>
  <c r="L82" i="15"/>
  <c r="K82" i="15"/>
  <c r="J82" i="15"/>
  <c r="I82" i="15"/>
  <c r="H82" i="15"/>
  <c r="G82" i="15"/>
  <c r="F82" i="15"/>
  <c r="E82" i="15"/>
  <c r="D82" i="15"/>
  <c r="C82" i="15"/>
  <c r="B82" i="15"/>
  <c r="Q81" i="15"/>
  <c r="P81" i="15"/>
  <c r="O81" i="15"/>
  <c r="N81" i="15"/>
  <c r="M81" i="15"/>
  <c r="L81" i="15"/>
  <c r="K81" i="15"/>
  <c r="J81" i="15"/>
  <c r="I81" i="15"/>
  <c r="H81" i="15"/>
  <c r="G81" i="15"/>
  <c r="F81" i="15"/>
  <c r="E81" i="15"/>
  <c r="D81" i="15"/>
  <c r="C81" i="15"/>
  <c r="B81" i="15"/>
  <c r="Q80" i="15"/>
  <c r="P80" i="15"/>
  <c r="O80" i="15"/>
  <c r="N80" i="15"/>
  <c r="M80" i="15"/>
  <c r="L80" i="15"/>
  <c r="K80" i="15"/>
  <c r="J80" i="15"/>
  <c r="I80" i="15"/>
  <c r="H80" i="15"/>
  <c r="G80" i="15"/>
  <c r="F80" i="15"/>
  <c r="E80" i="15"/>
  <c r="D80" i="15"/>
  <c r="C80" i="15"/>
  <c r="B80" i="15"/>
  <c r="Q79" i="15"/>
  <c r="P79" i="15"/>
  <c r="O79" i="15"/>
  <c r="N79" i="15"/>
  <c r="M79" i="15"/>
  <c r="L79" i="15"/>
  <c r="K79" i="15"/>
  <c r="J79" i="15"/>
  <c r="I79" i="15"/>
  <c r="H79" i="15"/>
  <c r="G79" i="15"/>
  <c r="F79" i="15"/>
  <c r="E79" i="15"/>
  <c r="D79" i="15"/>
  <c r="C79" i="15"/>
  <c r="B79" i="15"/>
  <c r="Q78" i="15"/>
  <c r="P78" i="15"/>
  <c r="O78" i="15"/>
  <c r="N78" i="15"/>
  <c r="M78" i="15"/>
  <c r="L78" i="15"/>
  <c r="K78" i="15"/>
  <c r="J78" i="15"/>
  <c r="I78" i="15"/>
  <c r="H78" i="15"/>
  <c r="G78" i="15"/>
  <c r="F78" i="15"/>
  <c r="E78" i="15"/>
  <c r="D78" i="15"/>
  <c r="C78" i="15"/>
  <c r="B78" i="15"/>
  <c r="Q77" i="15"/>
  <c r="P77" i="15"/>
  <c r="O77" i="15"/>
  <c r="N77" i="15"/>
  <c r="M77" i="15"/>
  <c r="L77" i="15"/>
  <c r="K77" i="15"/>
  <c r="J77" i="15"/>
  <c r="I77" i="15"/>
  <c r="H77" i="15"/>
  <c r="G77" i="15"/>
  <c r="F77" i="15"/>
  <c r="E77" i="15"/>
  <c r="D77" i="15"/>
  <c r="C77" i="15"/>
  <c r="B77" i="15"/>
  <c r="Q76" i="15"/>
  <c r="P76" i="15"/>
  <c r="O76" i="15"/>
  <c r="N76" i="15"/>
  <c r="M76" i="15"/>
  <c r="L76" i="15"/>
  <c r="K76" i="15"/>
  <c r="J76" i="15"/>
  <c r="I76" i="15"/>
  <c r="H76" i="15"/>
  <c r="G76" i="15"/>
  <c r="F76" i="15"/>
  <c r="E76" i="15"/>
  <c r="D76" i="15"/>
  <c r="C76" i="15"/>
  <c r="B76" i="15"/>
  <c r="Q75" i="15"/>
  <c r="P75" i="15"/>
  <c r="O75" i="15"/>
  <c r="N75" i="15"/>
  <c r="M75" i="15"/>
  <c r="L75" i="15"/>
  <c r="K75" i="15"/>
  <c r="J75" i="15"/>
  <c r="I75" i="15"/>
  <c r="H75" i="15"/>
  <c r="G75" i="15"/>
  <c r="F75" i="15"/>
  <c r="E75" i="15"/>
  <c r="D75" i="15"/>
  <c r="C75" i="15"/>
  <c r="B75" i="15"/>
  <c r="Q74" i="15"/>
  <c r="P74" i="15"/>
  <c r="O74" i="15"/>
  <c r="N74" i="15"/>
  <c r="M74" i="15"/>
  <c r="L74" i="15"/>
  <c r="K74" i="15"/>
  <c r="J74" i="15"/>
  <c r="I74" i="15"/>
  <c r="H74" i="15"/>
  <c r="G74" i="15"/>
  <c r="F74" i="15"/>
  <c r="E74" i="15"/>
  <c r="D74" i="15"/>
  <c r="C74" i="15"/>
  <c r="B74" i="15"/>
  <c r="Q73" i="15"/>
  <c r="P73" i="15"/>
  <c r="O73" i="15"/>
  <c r="N73" i="15"/>
  <c r="M73" i="15"/>
  <c r="L73" i="15"/>
  <c r="K73" i="15"/>
  <c r="J73" i="15"/>
  <c r="I73" i="15"/>
  <c r="H73" i="15"/>
  <c r="G73" i="15"/>
  <c r="F73" i="15"/>
  <c r="E73" i="15"/>
  <c r="D73" i="15"/>
  <c r="C73" i="15"/>
  <c r="B73" i="15"/>
  <c r="Q72" i="15"/>
  <c r="P72" i="15"/>
  <c r="O72" i="15"/>
  <c r="N72" i="15"/>
  <c r="M72" i="15"/>
  <c r="L72" i="15"/>
  <c r="K72" i="15"/>
  <c r="J72" i="15"/>
  <c r="I72" i="15"/>
  <c r="H72" i="15"/>
  <c r="G72" i="15"/>
  <c r="F72" i="15"/>
  <c r="E72" i="15"/>
  <c r="D72" i="15"/>
  <c r="C72" i="15"/>
  <c r="B72" i="15"/>
  <c r="Q71" i="15"/>
  <c r="P71" i="15"/>
  <c r="O71" i="15"/>
  <c r="N71" i="15"/>
  <c r="M71" i="15"/>
  <c r="L71" i="15"/>
  <c r="K71" i="15"/>
  <c r="J71" i="15"/>
  <c r="I71" i="15"/>
  <c r="H71" i="15"/>
  <c r="G71" i="15"/>
  <c r="F71" i="15"/>
  <c r="E71" i="15"/>
  <c r="D71" i="15"/>
  <c r="C71" i="15"/>
  <c r="B71" i="15"/>
  <c r="Q70" i="15"/>
  <c r="P70" i="15"/>
  <c r="O70" i="15"/>
  <c r="N70" i="15"/>
  <c r="M70" i="15"/>
  <c r="L70" i="15"/>
  <c r="K70" i="15"/>
  <c r="J70" i="15"/>
  <c r="I70" i="15"/>
  <c r="H70" i="15"/>
  <c r="G70" i="15"/>
  <c r="F70" i="15"/>
  <c r="E70" i="15"/>
  <c r="D70" i="15"/>
  <c r="C70" i="15"/>
  <c r="B70" i="15"/>
  <c r="Q69" i="15"/>
  <c r="P69" i="15"/>
  <c r="O69" i="15"/>
  <c r="N69" i="15"/>
  <c r="M69" i="15"/>
  <c r="L69" i="15"/>
  <c r="K69" i="15"/>
  <c r="J69" i="15"/>
  <c r="I69" i="15"/>
  <c r="H69" i="15"/>
  <c r="G69" i="15"/>
  <c r="F69" i="15"/>
  <c r="E69" i="15"/>
  <c r="D69" i="15"/>
  <c r="C69" i="15"/>
  <c r="B69" i="15"/>
  <c r="Q68" i="15"/>
  <c r="P68" i="15"/>
  <c r="O68" i="15"/>
  <c r="N68" i="15"/>
  <c r="M68" i="15"/>
  <c r="L68" i="15"/>
  <c r="K68" i="15"/>
  <c r="J68" i="15"/>
  <c r="I68" i="15"/>
  <c r="H68" i="15"/>
  <c r="G68" i="15"/>
  <c r="F68" i="15"/>
  <c r="E68" i="15"/>
  <c r="D68" i="15"/>
  <c r="C68" i="15"/>
  <c r="B68" i="15"/>
  <c r="Q67" i="15"/>
  <c r="P67" i="15"/>
  <c r="O67" i="15"/>
  <c r="N67" i="15"/>
  <c r="M67" i="15"/>
  <c r="L67" i="15"/>
  <c r="K67" i="15"/>
  <c r="J67" i="15"/>
  <c r="I67" i="15"/>
  <c r="H67" i="15"/>
  <c r="G67" i="15"/>
  <c r="F67" i="15"/>
  <c r="E67" i="15"/>
  <c r="D67" i="15"/>
  <c r="C67" i="15"/>
  <c r="B67" i="15"/>
  <c r="Q66" i="15"/>
  <c r="P66" i="15"/>
  <c r="O66" i="15"/>
  <c r="N66" i="15"/>
  <c r="M66" i="15"/>
  <c r="L66" i="15"/>
  <c r="K66" i="15"/>
  <c r="J66" i="15"/>
  <c r="I66" i="15"/>
  <c r="H66" i="15"/>
  <c r="G66" i="15"/>
  <c r="F66" i="15"/>
  <c r="E66" i="15"/>
  <c r="D66" i="15"/>
  <c r="C66" i="15"/>
  <c r="B66" i="15"/>
  <c r="Q65" i="15"/>
  <c r="P65" i="15"/>
  <c r="O65" i="15"/>
  <c r="N65" i="15"/>
  <c r="M65" i="15"/>
  <c r="L65" i="15"/>
  <c r="K65" i="15"/>
  <c r="J65" i="15"/>
  <c r="I65" i="15"/>
  <c r="H65" i="15"/>
  <c r="G65" i="15"/>
  <c r="F65" i="15"/>
  <c r="E65" i="15"/>
  <c r="D65" i="15"/>
  <c r="C65" i="15"/>
  <c r="B65" i="15"/>
  <c r="Q64" i="15"/>
  <c r="P64" i="15"/>
  <c r="O64" i="15"/>
  <c r="N64" i="15"/>
  <c r="M64" i="15"/>
  <c r="L64" i="15"/>
  <c r="K64" i="15"/>
  <c r="J64" i="15"/>
  <c r="I64" i="15"/>
  <c r="H64" i="15"/>
  <c r="G64" i="15"/>
  <c r="F64" i="15"/>
  <c r="E64" i="15"/>
  <c r="D64" i="15"/>
  <c r="C64" i="15"/>
  <c r="B64" i="15"/>
  <c r="Q63" i="15"/>
  <c r="P63" i="15"/>
  <c r="O63" i="15"/>
  <c r="N63" i="15"/>
  <c r="M63" i="15"/>
  <c r="L63" i="15"/>
  <c r="K63" i="15"/>
  <c r="J63" i="15"/>
  <c r="I63" i="15"/>
  <c r="H63" i="15"/>
  <c r="G63" i="15"/>
  <c r="F63" i="15"/>
  <c r="E63" i="15"/>
  <c r="D63" i="15"/>
  <c r="C63" i="15"/>
  <c r="B63" i="15"/>
  <c r="Q62" i="15"/>
  <c r="P62" i="15"/>
  <c r="O62" i="15"/>
  <c r="N62" i="15"/>
  <c r="M62" i="15"/>
  <c r="L62" i="15"/>
  <c r="K62" i="15"/>
  <c r="J62" i="15"/>
  <c r="I62" i="15"/>
  <c r="H62" i="15"/>
  <c r="G62" i="15"/>
  <c r="F62" i="15"/>
  <c r="E62" i="15"/>
  <c r="D62" i="15"/>
  <c r="C62" i="15"/>
  <c r="B62" i="15"/>
  <c r="J67" i="6" l="1"/>
  <c r="I67" i="6"/>
  <c r="H67" i="6"/>
  <c r="G67" i="6"/>
  <c r="F67" i="6"/>
  <c r="E67" i="6"/>
  <c r="D67" i="6"/>
  <c r="C67" i="6"/>
  <c r="J66" i="6"/>
  <c r="I66" i="6"/>
  <c r="H66" i="6"/>
  <c r="G66" i="6"/>
  <c r="F66" i="6"/>
  <c r="E66" i="6"/>
  <c r="D66" i="6"/>
  <c r="C66" i="6"/>
  <c r="J65" i="6"/>
  <c r="I65" i="6"/>
  <c r="H65" i="6"/>
  <c r="G65" i="6"/>
  <c r="F65" i="6"/>
  <c r="E65" i="6"/>
  <c r="D65" i="6"/>
  <c r="C65" i="6"/>
  <c r="J64" i="6"/>
  <c r="I64" i="6"/>
  <c r="H64" i="6"/>
  <c r="G64" i="6"/>
  <c r="F64" i="6"/>
  <c r="E64" i="6"/>
  <c r="D64" i="6"/>
  <c r="C64" i="6"/>
  <c r="J63" i="6"/>
  <c r="I63" i="6"/>
  <c r="H63" i="6"/>
  <c r="G63" i="6"/>
  <c r="F63" i="6"/>
  <c r="E63" i="6"/>
  <c r="D63" i="6"/>
  <c r="C63" i="6"/>
  <c r="J62" i="6"/>
  <c r="I62" i="6"/>
  <c r="H62" i="6"/>
  <c r="G62" i="6"/>
  <c r="F62" i="6"/>
  <c r="E62" i="6"/>
  <c r="D62" i="6"/>
  <c r="C62" i="6"/>
  <c r="J61" i="6"/>
  <c r="I61" i="6"/>
  <c r="H61" i="6"/>
  <c r="G61" i="6"/>
  <c r="F61" i="6"/>
  <c r="E61" i="6"/>
  <c r="D61" i="6"/>
  <c r="C61" i="6"/>
  <c r="J60" i="6"/>
  <c r="I60" i="6"/>
  <c r="H60" i="6"/>
  <c r="G60" i="6"/>
  <c r="F60" i="6"/>
  <c r="E60" i="6"/>
  <c r="D60" i="6"/>
  <c r="C60" i="6"/>
  <c r="J59" i="6"/>
  <c r="I59" i="6"/>
  <c r="H59" i="6"/>
  <c r="G59" i="6"/>
  <c r="F59" i="6"/>
  <c r="E59" i="6"/>
  <c r="D59" i="6"/>
  <c r="C59" i="6"/>
  <c r="J58" i="6"/>
  <c r="I58" i="6"/>
  <c r="H58" i="6"/>
  <c r="G58" i="6"/>
  <c r="F58" i="6"/>
  <c r="E58" i="6"/>
  <c r="D58" i="6"/>
  <c r="C58" i="6"/>
  <c r="J57" i="6"/>
  <c r="I57" i="6"/>
  <c r="H57" i="6"/>
  <c r="G57" i="6"/>
  <c r="F57" i="6"/>
  <c r="E57" i="6"/>
  <c r="D57" i="6"/>
  <c r="C57" i="6"/>
  <c r="J56" i="6"/>
  <c r="I56" i="6"/>
  <c r="H56" i="6"/>
  <c r="G56" i="6"/>
  <c r="F56" i="6"/>
  <c r="E56" i="6"/>
  <c r="D56" i="6"/>
  <c r="J55" i="6"/>
  <c r="I55" i="6"/>
  <c r="H55" i="6"/>
  <c r="G55" i="6"/>
  <c r="F55" i="6"/>
  <c r="E55" i="6"/>
  <c r="D55" i="6"/>
  <c r="C55" i="6"/>
  <c r="J54" i="6"/>
  <c r="I54" i="6"/>
  <c r="H54" i="6"/>
  <c r="G54" i="6"/>
  <c r="F54" i="6"/>
  <c r="E54" i="6"/>
  <c r="D54" i="6"/>
  <c r="C54" i="6"/>
  <c r="J53" i="6"/>
  <c r="I53" i="6"/>
  <c r="H53" i="6"/>
  <c r="G53" i="6"/>
  <c r="F53" i="6"/>
  <c r="E53" i="6"/>
  <c r="D53" i="6"/>
  <c r="C53" i="6"/>
  <c r="J52" i="6"/>
  <c r="I52" i="6"/>
  <c r="H52" i="6"/>
  <c r="G52" i="6"/>
  <c r="F52" i="6"/>
  <c r="E52" i="6"/>
  <c r="D52" i="6"/>
  <c r="C52" i="6"/>
  <c r="J51" i="6"/>
  <c r="I51" i="6"/>
  <c r="H51" i="6"/>
  <c r="G51" i="6"/>
  <c r="F51" i="6"/>
  <c r="E51" i="6"/>
  <c r="D51" i="6"/>
  <c r="C51" i="6"/>
  <c r="J50" i="6"/>
  <c r="I50" i="6"/>
  <c r="H50" i="6"/>
  <c r="G50" i="6"/>
  <c r="F50" i="6"/>
  <c r="E50" i="6"/>
  <c r="D50" i="6"/>
  <c r="C50" i="6"/>
  <c r="J49" i="6"/>
  <c r="I49" i="6"/>
  <c r="H49" i="6"/>
  <c r="G49" i="6"/>
  <c r="F49" i="6"/>
  <c r="E49" i="6"/>
  <c r="D49" i="6"/>
  <c r="C49" i="6"/>
  <c r="J48" i="6"/>
  <c r="I48" i="6"/>
  <c r="H48" i="6"/>
  <c r="G48" i="6"/>
  <c r="F48" i="6"/>
  <c r="E48" i="6"/>
  <c r="D48" i="6"/>
  <c r="C48" i="6"/>
  <c r="J47" i="6"/>
  <c r="I47" i="6"/>
  <c r="H47" i="6"/>
  <c r="G47" i="6"/>
  <c r="F47" i="6"/>
  <c r="E47" i="6"/>
  <c r="D47" i="6"/>
  <c r="C47" i="6"/>
  <c r="J46" i="6"/>
  <c r="I46" i="6"/>
  <c r="H46" i="6"/>
  <c r="G46" i="6"/>
  <c r="F46" i="6"/>
  <c r="E46" i="6"/>
  <c r="D46" i="6"/>
  <c r="C46" i="6"/>
  <c r="J45" i="6"/>
  <c r="I45" i="6"/>
  <c r="H45" i="6"/>
  <c r="G45" i="6"/>
  <c r="F45" i="6"/>
  <c r="E45" i="6"/>
  <c r="D45" i="6"/>
  <c r="C45" i="6"/>
  <c r="J44" i="6"/>
  <c r="I44" i="6"/>
  <c r="H44" i="6"/>
  <c r="G44" i="6"/>
  <c r="F44" i="6"/>
  <c r="E44" i="6"/>
  <c r="D44" i="6"/>
  <c r="C44" i="6"/>
  <c r="J43" i="6"/>
  <c r="I43" i="6"/>
  <c r="H43" i="6"/>
  <c r="G43" i="6"/>
  <c r="F43" i="6"/>
  <c r="E43" i="6"/>
  <c r="D43" i="6"/>
  <c r="C43" i="6"/>
  <c r="J42" i="6"/>
  <c r="I42" i="6"/>
  <c r="H42" i="6"/>
  <c r="G42" i="6"/>
  <c r="F42" i="6"/>
  <c r="E42" i="6"/>
  <c r="D42" i="6"/>
  <c r="C42" i="6"/>
  <c r="J41" i="6"/>
  <c r="I41" i="6"/>
  <c r="H41" i="6"/>
  <c r="G41" i="6"/>
  <c r="F41" i="6"/>
  <c r="E41" i="6"/>
  <c r="D41" i="6"/>
  <c r="C41" i="6"/>
  <c r="J40" i="6"/>
  <c r="I40" i="6"/>
  <c r="H40" i="6"/>
  <c r="G40" i="6"/>
  <c r="F40" i="6"/>
  <c r="E40" i="6"/>
  <c r="D40" i="6"/>
  <c r="C40" i="6"/>
  <c r="J39" i="6"/>
  <c r="I39" i="6"/>
  <c r="H39" i="6"/>
  <c r="G39" i="6"/>
  <c r="F39" i="6"/>
  <c r="E39" i="6"/>
  <c r="D39" i="6"/>
  <c r="C39" i="6"/>
  <c r="J38" i="6"/>
  <c r="I38" i="6"/>
  <c r="H38" i="6"/>
  <c r="G38" i="6"/>
  <c r="F38" i="6"/>
  <c r="E38" i="6"/>
  <c r="D38" i="6"/>
  <c r="C38" i="6"/>
  <c r="J37" i="6"/>
  <c r="I37" i="6"/>
  <c r="H37" i="6"/>
  <c r="G37" i="6"/>
  <c r="F37" i="6"/>
  <c r="E37" i="6"/>
  <c r="D37" i="6"/>
  <c r="C37" i="6"/>
  <c r="I22" i="3" l="1"/>
  <c r="H22" i="3"/>
  <c r="G22" i="3"/>
  <c r="F22" i="3"/>
  <c r="E22" i="3"/>
  <c r="D22" i="3"/>
  <c r="C22" i="3"/>
  <c r="B22" i="3"/>
  <c r="I21" i="3"/>
  <c r="H21" i="3"/>
  <c r="G21" i="3"/>
  <c r="F21" i="3"/>
  <c r="E21" i="3"/>
  <c r="D21" i="3"/>
  <c r="C21" i="3"/>
  <c r="B21" i="3"/>
  <c r="I12" i="3"/>
  <c r="H12" i="3"/>
  <c r="G12" i="3"/>
  <c r="F12" i="3"/>
  <c r="E12" i="3"/>
  <c r="D12" i="3"/>
  <c r="C12" i="3"/>
  <c r="B12" i="3"/>
  <c r="I11" i="3"/>
  <c r="H11" i="3"/>
  <c r="G11" i="3"/>
  <c r="F11" i="3"/>
  <c r="E11" i="3"/>
  <c r="D11" i="3"/>
  <c r="C11" i="3"/>
  <c r="B11" i="3"/>
</calcChain>
</file>

<file path=xl/sharedStrings.xml><?xml version="1.0" encoding="utf-8"?>
<sst xmlns="http://schemas.openxmlformats.org/spreadsheetml/2006/main" count="3373" uniqueCount="432">
  <si>
    <t>Block Type</t>
  </si>
  <si>
    <t>384-Well Block</t>
  </si>
  <si>
    <t xml:space="preserve">Calibration Background is expired </t>
  </si>
  <si>
    <t>No</t>
  </si>
  <si>
    <t>Calibration Background performed on</t>
  </si>
  <si>
    <t>11-07-2018</t>
  </si>
  <si>
    <t>Calibration Pure Dye ABY is expired</t>
  </si>
  <si>
    <t>Calibration Pure Dye ABY performed on</t>
  </si>
  <si>
    <t>Calibration Pure Dye CY5 is expired</t>
  </si>
  <si>
    <t>Calibration Pure Dye CY5 performed on</t>
  </si>
  <si>
    <t>Calibration Pure Dye FAM is expired</t>
  </si>
  <si>
    <t>Calibration Pure Dye FAM performed on</t>
  </si>
  <si>
    <t>Calibration Pure Dye JUN is expired</t>
  </si>
  <si>
    <t>Calibration Pure Dye JUN performed on</t>
  </si>
  <si>
    <t>Calibration Pure Dye MUSTANG PURPLE is expired</t>
  </si>
  <si>
    <t>Calibration Pure Dye MUSTANG PURPLE performed on</t>
  </si>
  <si>
    <t>Calibration Pure Dye NED is expired</t>
  </si>
  <si>
    <t>Calibration Pure Dye NED performed on</t>
  </si>
  <si>
    <t>Calibration Pure Dye ROX is expired</t>
  </si>
  <si>
    <t>Calibration Pure Dye ROX performed on</t>
  </si>
  <si>
    <t>Calibration Pure Dye SYBR is expired</t>
  </si>
  <si>
    <t>Calibration Pure Dye SYBR performed on</t>
  </si>
  <si>
    <t>Calibration Pure Dye TAMRA is expired</t>
  </si>
  <si>
    <t>Calibration Pure Dye TAMRA performed on</t>
  </si>
  <si>
    <t>Calibration Pure Dye VIC is expired</t>
  </si>
  <si>
    <t>Calibration Pure Dye VIC performed on</t>
  </si>
  <si>
    <t xml:space="preserve">Calibration ROI is expired </t>
  </si>
  <si>
    <t>Calibration ROI performed on</t>
  </si>
  <si>
    <t xml:space="preserve">Calibration Uniformity is expired </t>
  </si>
  <si>
    <t>Calibration Uniformity performed on</t>
  </si>
  <si>
    <t>Chemistry</t>
  </si>
  <si>
    <t>TAQMAN</t>
  </si>
  <si>
    <t>Date Created</t>
  </si>
  <si>
    <t>2019-08-09 11:49:49 AM EDT</t>
  </si>
  <si>
    <t>Experiment Barcode</t>
  </si>
  <si>
    <t>Experiment Comment</t>
  </si>
  <si>
    <t>Experiment File Name</t>
  </si>
  <si>
    <t>C:\Applied Biosystems\QuantStudio Design &amp; Analysis Software\User Files\experiments\2019-05-01_123201_MMO.eds</t>
  </si>
  <si>
    <t>Experiment Name</t>
  </si>
  <si>
    <t>2019-02-21_123201</t>
  </si>
  <si>
    <t>Experiment Run End Time</t>
  </si>
  <si>
    <t>2019-05-01 17:44:55 PM EDT</t>
  </si>
  <si>
    <t>Experiment Type</t>
  </si>
  <si>
    <t xml:space="preserve">Comparative Cт (ΔΔCт) </t>
  </si>
  <si>
    <t>Instrument Name</t>
  </si>
  <si>
    <t xml:space="preserve">      272530794</t>
  </si>
  <si>
    <t>Instrument Serial Number</t>
  </si>
  <si>
    <t>272530794</t>
  </si>
  <si>
    <t>Instrument Type</t>
  </si>
  <si>
    <t>QuantStudio™ 5 System</t>
  </si>
  <si>
    <t>Passive Reference</t>
  </si>
  <si>
    <t>ROX</t>
  </si>
  <si>
    <t>Post-read Stage/Step</t>
  </si>
  <si>
    <t/>
  </si>
  <si>
    <t>Pre-read Stage/Step</t>
  </si>
  <si>
    <t>Quantification Cycle Method</t>
  </si>
  <si>
    <t>Ct</t>
  </si>
  <si>
    <t>Signal Smoothing On</t>
  </si>
  <si>
    <t>true</t>
  </si>
  <si>
    <t>Stage/ Cycle where Ct Analysis is performed</t>
  </si>
  <si>
    <t>Stage3, Step2</t>
  </si>
  <si>
    <t>User Name</t>
  </si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Quantity</t>
  </si>
  <si>
    <t>Quantity Mean</t>
  </si>
  <si>
    <t>Quantity SD</t>
  </si>
  <si>
    <t>RQ</t>
  </si>
  <si>
    <t>RQ Min</t>
  </si>
  <si>
    <t>RQ Max</t>
  </si>
  <si>
    <t>CT</t>
  </si>
  <si>
    <t>Ct Mean</t>
  </si>
  <si>
    <t>Ct SD</t>
  </si>
  <si>
    <t>Delta Ct</t>
  </si>
  <si>
    <t>Delta Ct Mean</t>
  </si>
  <si>
    <t>Delta Ct SD</t>
  </si>
  <si>
    <t>Delta Ct SE</t>
  </si>
  <si>
    <t>Delta Delta Ct</t>
  </si>
  <si>
    <t>Automatic Ct Threshold</t>
  </si>
  <si>
    <t>Ct Threshold</t>
  </si>
  <si>
    <t>Automatic Baseline</t>
  </si>
  <si>
    <t>Baseline Start</t>
  </si>
  <si>
    <t>Baseline End</t>
  </si>
  <si>
    <t>Amp Status</t>
  </si>
  <si>
    <t>Comments</t>
  </si>
  <si>
    <t>Cq Conf</t>
  </si>
  <si>
    <t>CQCONF</t>
  </si>
  <si>
    <t>EXPFAIL</t>
  </si>
  <si>
    <t>HIGHSD</t>
  </si>
  <si>
    <t>NOAMP</t>
  </si>
  <si>
    <t>OUTLIERRG</t>
  </si>
  <si>
    <t>A1</t>
  </si>
  <si>
    <t>Negative control</t>
  </si>
  <si>
    <t>TAGLN</t>
  </si>
  <si>
    <t>NTC</t>
  </si>
  <si>
    <t>FAM</t>
  </si>
  <si>
    <t>NFQ-MGB</t>
  </si>
  <si>
    <t>Undetermined</t>
  </si>
  <si>
    <t>No Amp</t>
  </si>
  <si>
    <t>N</t>
  </si>
  <si>
    <t>A2</t>
  </si>
  <si>
    <t>A3</t>
  </si>
  <si>
    <t>A5</t>
  </si>
  <si>
    <t>71 (0)</t>
  </si>
  <si>
    <t>UNKNOWN</t>
  </si>
  <si>
    <t>Amp</t>
  </si>
  <si>
    <t>A6</t>
  </si>
  <si>
    <t>A7</t>
  </si>
  <si>
    <t>A8</t>
  </si>
  <si>
    <t>A9</t>
  </si>
  <si>
    <t>71-SB (0)</t>
  </si>
  <si>
    <t>A10</t>
  </si>
  <si>
    <t>A11</t>
  </si>
  <si>
    <t>A12</t>
  </si>
  <si>
    <t>A13</t>
  </si>
  <si>
    <t>111 (0)</t>
  </si>
  <si>
    <t>A14</t>
  </si>
  <si>
    <t>A15</t>
  </si>
  <si>
    <t>A16</t>
  </si>
  <si>
    <t>A17</t>
  </si>
  <si>
    <t>111-SB (0)</t>
  </si>
  <si>
    <t>A18</t>
  </si>
  <si>
    <t>A19</t>
  </si>
  <si>
    <t>A20</t>
  </si>
  <si>
    <t>B5</t>
  </si>
  <si>
    <t>71 (1)</t>
  </si>
  <si>
    <t>B6</t>
  </si>
  <si>
    <t>B7</t>
  </si>
  <si>
    <t>B8</t>
  </si>
  <si>
    <t>B9</t>
  </si>
  <si>
    <t>71-SB (1)</t>
  </si>
  <si>
    <t>B10</t>
  </si>
  <si>
    <t>B11</t>
  </si>
  <si>
    <t>B12</t>
  </si>
  <si>
    <t>B13</t>
  </si>
  <si>
    <t>111 (1)</t>
  </si>
  <si>
    <t>B14</t>
  </si>
  <si>
    <t>B15</t>
  </si>
  <si>
    <t>B16</t>
  </si>
  <si>
    <t>B17</t>
  </si>
  <si>
    <t>111-SB (1)</t>
  </si>
  <si>
    <t>B18</t>
  </si>
  <si>
    <t>B19</t>
  </si>
  <si>
    <t>B20</t>
  </si>
  <si>
    <t>C5</t>
  </si>
  <si>
    <t>71 (2)</t>
  </si>
  <si>
    <t>C6</t>
  </si>
  <si>
    <t>C7</t>
  </si>
  <si>
    <t>C8</t>
  </si>
  <si>
    <t>C9</t>
  </si>
  <si>
    <t>71-SB (2)</t>
  </si>
  <si>
    <t>C10</t>
  </si>
  <si>
    <t>C11</t>
  </si>
  <si>
    <t>C12</t>
  </si>
  <si>
    <t>C13</t>
  </si>
  <si>
    <t>111 (2)</t>
  </si>
  <si>
    <t>C14</t>
  </si>
  <si>
    <t>C15</t>
  </si>
  <si>
    <t>C16</t>
  </si>
  <si>
    <t>C17</t>
  </si>
  <si>
    <t>111-SB (2)</t>
  </si>
  <si>
    <t>C18</t>
  </si>
  <si>
    <t>C19</t>
  </si>
  <si>
    <t>C20</t>
  </si>
  <si>
    <t>D5</t>
  </si>
  <si>
    <t>71 (3)</t>
  </si>
  <si>
    <t>D6</t>
  </si>
  <si>
    <t>D7</t>
  </si>
  <si>
    <t>D8</t>
  </si>
  <si>
    <t>D9</t>
  </si>
  <si>
    <t>71-SB (3)</t>
  </si>
  <si>
    <t>D10</t>
  </si>
  <si>
    <t>D11</t>
  </si>
  <si>
    <t>D12</t>
  </si>
  <si>
    <t>D13</t>
  </si>
  <si>
    <t>111 (3)</t>
  </si>
  <si>
    <t>D14</t>
  </si>
  <si>
    <t>D15</t>
  </si>
  <si>
    <t>D16</t>
  </si>
  <si>
    <t>D17</t>
  </si>
  <si>
    <t>111-SB (3)</t>
  </si>
  <si>
    <t>D18</t>
  </si>
  <si>
    <t>D19</t>
  </si>
  <si>
    <t>D20</t>
  </si>
  <si>
    <t>M1</t>
  </si>
  <si>
    <t>HPRT-1</t>
  </si>
  <si>
    <t>Y</t>
  </si>
  <si>
    <t>M2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Analysis Type</t>
  </si>
  <si>
    <t>Singleplex</t>
  </si>
  <si>
    <t>Endogenous Control</t>
  </si>
  <si>
    <t>RQ Min/Max Confidence Level</t>
  </si>
  <si>
    <t>95.0</t>
  </si>
  <si>
    <t>Reference Sample</t>
  </si>
  <si>
    <t>ECFC</t>
  </si>
  <si>
    <t>Vh-Np</t>
  </si>
  <si>
    <t>Average</t>
  </si>
  <si>
    <t>STD</t>
  </si>
  <si>
    <t>SB-Np</t>
  </si>
  <si>
    <t>Time</t>
  </si>
  <si>
    <t>37V</t>
  </si>
  <si>
    <t>37SB</t>
  </si>
  <si>
    <t>71V</t>
  </si>
  <si>
    <t>71SB</t>
  </si>
  <si>
    <t>111V</t>
  </si>
  <si>
    <t>111SB</t>
  </si>
  <si>
    <t>153V</t>
  </si>
  <si>
    <t>153SB</t>
  </si>
  <si>
    <t>variable</t>
  </si>
  <si>
    <t>GDM-ECFC</t>
  </si>
  <si>
    <t>Normal ECFC</t>
  </si>
  <si>
    <t>V</t>
  </si>
  <si>
    <t>GDM37Vh-Np</t>
  </si>
  <si>
    <t>GDM37SB-Np</t>
  </si>
  <si>
    <t>GDM71Vh-Np</t>
  </si>
  <si>
    <t>GDM71SB-Np</t>
  </si>
  <si>
    <t>111Vh-Np</t>
  </si>
  <si>
    <t>111SB-Np</t>
  </si>
  <si>
    <t>157Vh-Np</t>
  </si>
  <si>
    <t>157SB-Np</t>
  </si>
  <si>
    <t>Median</t>
  </si>
  <si>
    <t>157V</t>
  </si>
  <si>
    <t>157SB</t>
  </si>
  <si>
    <t>Slice</t>
  </si>
  <si>
    <t>Closed Nteworks</t>
  </si>
  <si>
    <t>111V_0000</t>
  </si>
  <si>
    <t>111V_0001</t>
  </si>
  <si>
    <t>111V_0002</t>
  </si>
  <si>
    <t>111V_0003</t>
  </si>
  <si>
    <t>ECFC-SB-Np</t>
  </si>
  <si>
    <t>111SB_0000</t>
  </si>
  <si>
    <t>111SB_0001</t>
  </si>
  <si>
    <t>111SB_0002</t>
  </si>
  <si>
    <t>111SB_0003</t>
  </si>
  <si>
    <t>71V_0000</t>
  </si>
  <si>
    <t>71V_0001</t>
  </si>
  <si>
    <t>GDM-ECFC-SB-Np</t>
  </si>
  <si>
    <t>71SB_0000</t>
  </si>
  <si>
    <t>71SB_0001</t>
  </si>
  <si>
    <t>71SB_0002</t>
  </si>
  <si>
    <t>71SB_0003</t>
  </si>
  <si>
    <t>Hour</t>
  </si>
  <si>
    <t>Table Analyzed</t>
  </si>
  <si>
    <t>Fig 3B Day3</t>
  </si>
  <si>
    <t>Column B</t>
  </si>
  <si>
    <t>GDM ECFC-SB</t>
  </si>
  <si>
    <t>vs.</t>
  </si>
  <si>
    <t>Column A</t>
  </si>
  <si>
    <t>GDM ECFC-Vh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6.205 df=6</t>
  </si>
  <si>
    <t>How big is the difference?</t>
  </si>
  <si>
    <t>Mean ± SEM of column A</t>
  </si>
  <si>
    <t>4.54 ± 0.4753, n=4</t>
  </si>
  <si>
    <t>Mean ± SEM of column B</t>
  </si>
  <si>
    <t>0.937 ± 0.3334, n=4</t>
  </si>
  <si>
    <t>Difference between means</t>
  </si>
  <si>
    <t>-3.603 ± 0.5806</t>
  </si>
  <si>
    <t>95% confidence interval</t>
  </si>
  <si>
    <t>-5.023 to -2.182</t>
  </si>
  <si>
    <t>R squared (eta squared)</t>
  </si>
  <si>
    <t>F test to compare variances</t>
  </si>
  <si>
    <t>F, DFn, Dfd</t>
  </si>
  <si>
    <t>2.033, 3, 3</t>
  </si>
  <si>
    <t>ns</t>
  </si>
  <si>
    <t>Fig 3B Day4</t>
  </si>
  <si>
    <t>*</t>
  </si>
  <si>
    <t>t=3.225 df=6</t>
  </si>
  <si>
    <t>4.551 ± 0.6697, n=4</t>
  </si>
  <si>
    <t>1.978 ± 0.4338, n=4</t>
  </si>
  <si>
    <t>-2.574 ± 0.7979</t>
  </si>
  <si>
    <t>-4.526 to -0.6212</t>
  </si>
  <si>
    <t>2.383, 3, 3</t>
  </si>
  <si>
    <t>Final Densitometry Values</t>
  </si>
  <si>
    <t>36 Vh</t>
  </si>
  <si>
    <t>36 SB</t>
  </si>
  <si>
    <t>37 Vh</t>
  </si>
  <si>
    <t>37 SB</t>
  </si>
  <si>
    <t>71 Vh</t>
  </si>
  <si>
    <t>71 SB</t>
  </si>
  <si>
    <t>74 SB</t>
  </si>
  <si>
    <t>111 Vh</t>
  </si>
  <si>
    <t>111 SB</t>
  </si>
  <si>
    <t>150 Vh</t>
  </si>
  <si>
    <t>150 SB</t>
  </si>
  <si>
    <t>153 Vh</t>
  </si>
  <si>
    <t>153 SB</t>
  </si>
  <si>
    <t>157 Vh</t>
  </si>
  <si>
    <t>157 SB</t>
  </si>
  <si>
    <t>Gel  GDM-ECFC</t>
  </si>
  <si>
    <t>Gel  ECFC</t>
  </si>
  <si>
    <t>Cell line</t>
  </si>
  <si>
    <t>Fig 3E</t>
  </si>
  <si>
    <t>Paired t test</t>
  </si>
  <si>
    <t>t=2.855 df=3</t>
  </si>
  <si>
    <t>Number of pairs</t>
  </si>
  <si>
    <t>Mean of differences</t>
  </si>
  <si>
    <t>SD of differences</t>
  </si>
  <si>
    <t>SEM of differences</t>
  </si>
  <si>
    <t>-0.8829 to 0.04794</t>
  </si>
  <si>
    <t>R squared (partial eta squared)</t>
  </si>
  <si>
    <t>How effective was the pairing?</t>
  </si>
  <si>
    <t>Correlation coefficient (r)</t>
  </si>
  <si>
    <t>P value (one tailed)</t>
  </si>
  <si>
    <t>**</t>
  </si>
  <si>
    <t>Was the pairing significantly effective?</t>
  </si>
  <si>
    <t>Fig 4B</t>
  </si>
  <si>
    <t>&lt;0.0001</t>
  </si>
  <si>
    <t>t=6.025 df=60</t>
  </si>
  <si>
    <t>17.52 ± 2.953, n=31</t>
  </si>
  <si>
    <t>43.13 ± 3.059, n=31</t>
  </si>
  <si>
    <t>25.61 ± 4.251</t>
  </si>
  <si>
    <t>17.11 to 34.12</t>
  </si>
  <si>
    <t>1.073, 30, 30</t>
  </si>
  <si>
    <t>Fig 4E</t>
  </si>
  <si>
    <t>t=2.484 df=6</t>
  </si>
  <si>
    <t>50.97 ± 7.024, n=4</t>
  </si>
  <si>
    <t>73.28 ± 5.597, n=4</t>
  </si>
  <si>
    <t>22.31 ± 8.981</t>
  </si>
  <si>
    <t>0.3341 to 44.29</t>
  </si>
  <si>
    <t>1.575, 3, 3</t>
  </si>
  <si>
    <t>Fig 5C</t>
  </si>
  <si>
    <t>t=2.214 df=6</t>
  </si>
  <si>
    <t>-1.126 to 22.55</t>
  </si>
  <si>
    <t>71V_0002</t>
  </si>
  <si>
    <t>71V_0003</t>
  </si>
  <si>
    <t>Fig 5F</t>
  </si>
  <si>
    <t>t=3.335 df=6</t>
  </si>
  <si>
    <t>153.3 ± 37.07, n=4</t>
  </si>
  <si>
    <t>318.5 ± 32.89, n=4</t>
  </si>
  <si>
    <t>165.3 ± 49.55</t>
  </si>
  <si>
    <t>44 to 286.5</t>
  </si>
  <si>
    <t>1.27, 3, 3</t>
  </si>
  <si>
    <t>A vs B</t>
  </si>
  <si>
    <t>B vs C</t>
  </si>
  <si>
    <t>Mouse #</t>
  </si>
  <si>
    <t>Image #</t>
  </si>
  <si>
    <t>L</t>
  </si>
  <si>
    <t>R</t>
  </si>
  <si>
    <t>vessels/mm2</t>
  </si>
  <si>
    <t>Fig 6G</t>
  </si>
  <si>
    <t>t=1.925 df=9</t>
  </si>
  <si>
    <t>44.68 ± 5.223, n=5</t>
  </si>
  <si>
    <t>90.14 ± 20.93, n=6</t>
  </si>
  <si>
    <t>45.46 ± 23.62</t>
  </si>
  <si>
    <t>-7.964 to 98.88</t>
  </si>
  <si>
    <t>19.27, 5, 4</t>
  </si>
  <si>
    <t>Fig 6H</t>
  </si>
  <si>
    <t>t=3.215 df=9</t>
  </si>
  <si>
    <t>13679 ± 2604, n=5</t>
  </si>
  <si>
    <t>25840 ± 2681, n=6</t>
  </si>
  <si>
    <t>12161 ± 3783</t>
  </si>
  <si>
    <t>3604 to 20719</t>
  </si>
  <si>
    <t>1.272, 5,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2" fillId="0" borderId="0" xfId="1"/>
    <xf numFmtId="164" fontId="2" fillId="0" borderId="0" xfId="1" applyNumberFormat="1"/>
    <xf numFmtId="0" fontId="1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3" borderId="0" xfId="0" applyFill="1"/>
    <xf numFmtId="0" fontId="5" fillId="0" borderId="0" xfId="0" applyFont="1" applyFill="1" applyBorder="1" applyAlignment="1">
      <alignment horizontal="center" vertical="center" wrapText="1"/>
    </xf>
    <xf numFmtId="164" fontId="2" fillId="0" borderId="0" xfId="1" applyNumberFormat="1" applyFill="1"/>
    <xf numFmtId="2" fontId="0" fillId="0" borderId="0" xfId="0" applyNumberFormat="1"/>
    <xf numFmtId="0" fontId="0" fillId="0" borderId="0" xfId="0" applyAlignment="1"/>
    <xf numFmtId="2" fontId="0" fillId="0" borderId="0" xfId="0" applyNumberFormat="1" applyFont="1"/>
    <xf numFmtId="0" fontId="0" fillId="0" borderId="0" xfId="0" applyFont="1"/>
    <xf numFmtId="0" fontId="0" fillId="0" borderId="0" xfId="0" applyFill="1"/>
    <xf numFmtId="0" fontId="8" fillId="0" borderId="0" xfId="0" applyFont="1"/>
    <xf numFmtId="0" fontId="7" fillId="0" borderId="0" xfId="0" applyFont="1"/>
    <xf numFmtId="0" fontId="8" fillId="0" borderId="3" xfId="0" applyFont="1" applyBorder="1"/>
    <xf numFmtId="2" fontId="8" fillId="0" borderId="0" xfId="0" applyNumberFormat="1" applyFont="1"/>
    <xf numFmtId="0" fontId="1" fillId="0" borderId="0" xfId="0" applyFont="1" applyFill="1"/>
    <xf numFmtId="165" fontId="0" fillId="0" borderId="0" xfId="0" applyNumberFormat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</cellXfs>
  <cellStyles count="2">
    <cellStyle name="Normal" xfId="0" builtinId="0"/>
    <cellStyle name="Normal 2" xfId="1" xr:uid="{B4650B4A-CCF8-4250-BBEF-FA05D91DD2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0</xdr:row>
      <xdr:rowOff>0</xdr:rowOff>
    </xdr:from>
    <xdr:to>
      <xdr:col>12</xdr:col>
      <xdr:colOff>331805</xdr:colOff>
      <xdr:row>26</xdr:row>
      <xdr:rowOff>1206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6DF66CC-1E2D-46DA-819C-F7E290952E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050" y="0"/>
          <a:ext cx="7627955" cy="4826000"/>
        </a:xfrm>
        <a:prstGeom prst="rect">
          <a:avLst/>
        </a:prstGeom>
        <a:noFill/>
        <a:ln w="9525">
          <a:solidFill>
            <a:schemeClr val="tx1"/>
          </a:solidFill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0EE4D-C5FD-42F4-A20C-F5EACF94C5B8}">
  <dimension ref="A1:AI185"/>
  <sheetViews>
    <sheetView tabSelected="1" zoomScale="150" workbookViewId="0">
      <selection activeCell="N41" sqref="N41"/>
    </sheetView>
  </sheetViews>
  <sheetFormatPr baseColWidth="10" defaultColWidth="8.83203125" defaultRowHeight="13" x14ac:dyDescent="0.15"/>
  <cols>
    <col min="1" max="3" width="8.6640625" style="1"/>
    <col min="4" max="4" width="14.33203125" style="1" customWidth="1"/>
    <col min="5" max="5" width="8.6640625" style="1"/>
    <col min="6" max="11" width="0" style="1" hidden="1" customWidth="1"/>
    <col min="12" max="14" width="8.6640625" style="1"/>
    <col min="15" max="15" width="9.83203125" style="1" customWidth="1"/>
    <col min="16" max="18" width="8.6640625" style="1"/>
    <col min="19" max="19" width="14.6640625" style="1" customWidth="1"/>
    <col min="20" max="20" width="13.83203125" style="1" customWidth="1"/>
    <col min="21" max="259" width="8.6640625" style="1"/>
    <col min="260" max="260" width="14.33203125" style="1" customWidth="1"/>
    <col min="261" max="261" width="8.6640625" style="1"/>
    <col min="262" max="267" width="0" style="1" hidden="1" customWidth="1"/>
    <col min="268" max="270" width="8.6640625" style="1"/>
    <col min="271" max="271" width="9.83203125" style="1" customWidth="1"/>
    <col min="272" max="274" width="8.6640625" style="1"/>
    <col min="275" max="275" width="14.6640625" style="1" customWidth="1"/>
    <col min="276" max="276" width="13.83203125" style="1" customWidth="1"/>
    <col min="277" max="515" width="8.6640625" style="1"/>
    <col min="516" max="516" width="14.33203125" style="1" customWidth="1"/>
    <col min="517" max="517" width="8.6640625" style="1"/>
    <col min="518" max="523" width="0" style="1" hidden="1" customWidth="1"/>
    <col min="524" max="526" width="8.6640625" style="1"/>
    <col min="527" max="527" width="9.83203125" style="1" customWidth="1"/>
    <col min="528" max="530" width="8.6640625" style="1"/>
    <col min="531" max="531" width="14.6640625" style="1" customWidth="1"/>
    <col min="532" max="532" width="13.83203125" style="1" customWidth="1"/>
    <col min="533" max="771" width="8.6640625" style="1"/>
    <col min="772" max="772" width="14.33203125" style="1" customWidth="1"/>
    <col min="773" max="773" width="8.6640625" style="1"/>
    <col min="774" max="779" width="0" style="1" hidden="1" customWidth="1"/>
    <col min="780" max="782" width="8.6640625" style="1"/>
    <col min="783" max="783" width="9.83203125" style="1" customWidth="1"/>
    <col min="784" max="786" width="8.6640625" style="1"/>
    <col min="787" max="787" width="14.6640625" style="1" customWidth="1"/>
    <col min="788" max="788" width="13.83203125" style="1" customWidth="1"/>
    <col min="789" max="1027" width="8.6640625" style="1"/>
    <col min="1028" max="1028" width="14.33203125" style="1" customWidth="1"/>
    <col min="1029" max="1029" width="8.6640625" style="1"/>
    <col min="1030" max="1035" width="0" style="1" hidden="1" customWidth="1"/>
    <col min="1036" max="1038" width="8.6640625" style="1"/>
    <col min="1039" max="1039" width="9.83203125" style="1" customWidth="1"/>
    <col min="1040" max="1042" width="8.6640625" style="1"/>
    <col min="1043" max="1043" width="14.6640625" style="1" customWidth="1"/>
    <col min="1044" max="1044" width="13.83203125" style="1" customWidth="1"/>
    <col min="1045" max="1283" width="8.6640625" style="1"/>
    <col min="1284" max="1284" width="14.33203125" style="1" customWidth="1"/>
    <col min="1285" max="1285" width="8.6640625" style="1"/>
    <col min="1286" max="1291" width="0" style="1" hidden="1" customWidth="1"/>
    <col min="1292" max="1294" width="8.6640625" style="1"/>
    <col min="1295" max="1295" width="9.83203125" style="1" customWidth="1"/>
    <col min="1296" max="1298" width="8.6640625" style="1"/>
    <col min="1299" max="1299" width="14.6640625" style="1" customWidth="1"/>
    <col min="1300" max="1300" width="13.83203125" style="1" customWidth="1"/>
    <col min="1301" max="1539" width="8.6640625" style="1"/>
    <col min="1540" max="1540" width="14.33203125" style="1" customWidth="1"/>
    <col min="1541" max="1541" width="8.6640625" style="1"/>
    <col min="1542" max="1547" width="0" style="1" hidden="1" customWidth="1"/>
    <col min="1548" max="1550" width="8.6640625" style="1"/>
    <col min="1551" max="1551" width="9.83203125" style="1" customWidth="1"/>
    <col min="1552" max="1554" width="8.6640625" style="1"/>
    <col min="1555" max="1555" width="14.6640625" style="1" customWidth="1"/>
    <col min="1556" max="1556" width="13.83203125" style="1" customWidth="1"/>
    <col min="1557" max="1795" width="8.6640625" style="1"/>
    <col min="1796" max="1796" width="14.33203125" style="1" customWidth="1"/>
    <col min="1797" max="1797" width="8.6640625" style="1"/>
    <col min="1798" max="1803" width="0" style="1" hidden="1" customWidth="1"/>
    <col min="1804" max="1806" width="8.6640625" style="1"/>
    <col min="1807" max="1807" width="9.83203125" style="1" customWidth="1"/>
    <col min="1808" max="1810" width="8.6640625" style="1"/>
    <col min="1811" max="1811" width="14.6640625" style="1" customWidth="1"/>
    <col min="1812" max="1812" width="13.83203125" style="1" customWidth="1"/>
    <col min="1813" max="2051" width="8.6640625" style="1"/>
    <col min="2052" max="2052" width="14.33203125" style="1" customWidth="1"/>
    <col min="2053" max="2053" width="8.6640625" style="1"/>
    <col min="2054" max="2059" width="0" style="1" hidden="1" customWidth="1"/>
    <col min="2060" max="2062" width="8.6640625" style="1"/>
    <col min="2063" max="2063" width="9.83203125" style="1" customWidth="1"/>
    <col min="2064" max="2066" width="8.6640625" style="1"/>
    <col min="2067" max="2067" width="14.6640625" style="1" customWidth="1"/>
    <col min="2068" max="2068" width="13.83203125" style="1" customWidth="1"/>
    <col min="2069" max="2307" width="8.6640625" style="1"/>
    <col min="2308" max="2308" width="14.33203125" style="1" customWidth="1"/>
    <col min="2309" max="2309" width="8.6640625" style="1"/>
    <col min="2310" max="2315" width="0" style="1" hidden="1" customWidth="1"/>
    <col min="2316" max="2318" width="8.6640625" style="1"/>
    <col min="2319" max="2319" width="9.83203125" style="1" customWidth="1"/>
    <col min="2320" max="2322" width="8.6640625" style="1"/>
    <col min="2323" max="2323" width="14.6640625" style="1" customWidth="1"/>
    <col min="2324" max="2324" width="13.83203125" style="1" customWidth="1"/>
    <col min="2325" max="2563" width="8.6640625" style="1"/>
    <col min="2564" max="2564" width="14.33203125" style="1" customWidth="1"/>
    <col min="2565" max="2565" width="8.6640625" style="1"/>
    <col min="2566" max="2571" width="0" style="1" hidden="1" customWidth="1"/>
    <col min="2572" max="2574" width="8.6640625" style="1"/>
    <col min="2575" max="2575" width="9.83203125" style="1" customWidth="1"/>
    <col min="2576" max="2578" width="8.6640625" style="1"/>
    <col min="2579" max="2579" width="14.6640625" style="1" customWidth="1"/>
    <col min="2580" max="2580" width="13.83203125" style="1" customWidth="1"/>
    <col min="2581" max="2819" width="8.6640625" style="1"/>
    <col min="2820" max="2820" width="14.33203125" style="1" customWidth="1"/>
    <col min="2821" max="2821" width="8.6640625" style="1"/>
    <col min="2822" max="2827" width="0" style="1" hidden="1" customWidth="1"/>
    <col min="2828" max="2830" width="8.6640625" style="1"/>
    <col min="2831" max="2831" width="9.83203125" style="1" customWidth="1"/>
    <col min="2832" max="2834" width="8.6640625" style="1"/>
    <col min="2835" max="2835" width="14.6640625" style="1" customWidth="1"/>
    <col min="2836" max="2836" width="13.83203125" style="1" customWidth="1"/>
    <col min="2837" max="3075" width="8.6640625" style="1"/>
    <col min="3076" max="3076" width="14.33203125" style="1" customWidth="1"/>
    <col min="3077" max="3077" width="8.6640625" style="1"/>
    <col min="3078" max="3083" width="0" style="1" hidden="1" customWidth="1"/>
    <col min="3084" max="3086" width="8.6640625" style="1"/>
    <col min="3087" max="3087" width="9.83203125" style="1" customWidth="1"/>
    <col min="3088" max="3090" width="8.6640625" style="1"/>
    <col min="3091" max="3091" width="14.6640625" style="1" customWidth="1"/>
    <col min="3092" max="3092" width="13.83203125" style="1" customWidth="1"/>
    <col min="3093" max="3331" width="8.6640625" style="1"/>
    <col min="3332" max="3332" width="14.33203125" style="1" customWidth="1"/>
    <col min="3333" max="3333" width="8.6640625" style="1"/>
    <col min="3334" max="3339" width="0" style="1" hidden="1" customWidth="1"/>
    <col min="3340" max="3342" width="8.6640625" style="1"/>
    <col min="3343" max="3343" width="9.83203125" style="1" customWidth="1"/>
    <col min="3344" max="3346" width="8.6640625" style="1"/>
    <col min="3347" max="3347" width="14.6640625" style="1" customWidth="1"/>
    <col min="3348" max="3348" width="13.83203125" style="1" customWidth="1"/>
    <col min="3349" max="3587" width="8.6640625" style="1"/>
    <col min="3588" max="3588" width="14.33203125" style="1" customWidth="1"/>
    <col min="3589" max="3589" width="8.6640625" style="1"/>
    <col min="3590" max="3595" width="0" style="1" hidden="1" customWidth="1"/>
    <col min="3596" max="3598" width="8.6640625" style="1"/>
    <col min="3599" max="3599" width="9.83203125" style="1" customWidth="1"/>
    <col min="3600" max="3602" width="8.6640625" style="1"/>
    <col min="3603" max="3603" width="14.6640625" style="1" customWidth="1"/>
    <col min="3604" max="3604" width="13.83203125" style="1" customWidth="1"/>
    <col min="3605" max="3843" width="8.6640625" style="1"/>
    <col min="3844" max="3844" width="14.33203125" style="1" customWidth="1"/>
    <col min="3845" max="3845" width="8.6640625" style="1"/>
    <col min="3846" max="3851" width="0" style="1" hidden="1" customWidth="1"/>
    <col min="3852" max="3854" width="8.6640625" style="1"/>
    <col min="3855" max="3855" width="9.83203125" style="1" customWidth="1"/>
    <col min="3856" max="3858" width="8.6640625" style="1"/>
    <col min="3859" max="3859" width="14.6640625" style="1" customWidth="1"/>
    <col min="3860" max="3860" width="13.83203125" style="1" customWidth="1"/>
    <col min="3861" max="4099" width="8.6640625" style="1"/>
    <col min="4100" max="4100" width="14.33203125" style="1" customWidth="1"/>
    <col min="4101" max="4101" width="8.6640625" style="1"/>
    <col min="4102" max="4107" width="0" style="1" hidden="1" customWidth="1"/>
    <col min="4108" max="4110" width="8.6640625" style="1"/>
    <col min="4111" max="4111" width="9.83203125" style="1" customWidth="1"/>
    <col min="4112" max="4114" width="8.6640625" style="1"/>
    <col min="4115" max="4115" width="14.6640625" style="1" customWidth="1"/>
    <col min="4116" max="4116" width="13.83203125" style="1" customWidth="1"/>
    <col min="4117" max="4355" width="8.6640625" style="1"/>
    <col min="4356" max="4356" width="14.33203125" style="1" customWidth="1"/>
    <col min="4357" max="4357" width="8.6640625" style="1"/>
    <col min="4358" max="4363" width="0" style="1" hidden="1" customWidth="1"/>
    <col min="4364" max="4366" width="8.6640625" style="1"/>
    <col min="4367" max="4367" width="9.83203125" style="1" customWidth="1"/>
    <col min="4368" max="4370" width="8.6640625" style="1"/>
    <col min="4371" max="4371" width="14.6640625" style="1" customWidth="1"/>
    <col min="4372" max="4372" width="13.83203125" style="1" customWidth="1"/>
    <col min="4373" max="4611" width="8.6640625" style="1"/>
    <col min="4612" max="4612" width="14.33203125" style="1" customWidth="1"/>
    <col min="4613" max="4613" width="8.6640625" style="1"/>
    <col min="4614" max="4619" width="0" style="1" hidden="1" customWidth="1"/>
    <col min="4620" max="4622" width="8.6640625" style="1"/>
    <col min="4623" max="4623" width="9.83203125" style="1" customWidth="1"/>
    <col min="4624" max="4626" width="8.6640625" style="1"/>
    <col min="4627" max="4627" width="14.6640625" style="1" customWidth="1"/>
    <col min="4628" max="4628" width="13.83203125" style="1" customWidth="1"/>
    <col min="4629" max="4867" width="8.6640625" style="1"/>
    <col min="4868" max="4868" width="14.33203125" style="1" customWidth="1"/>
    <col min="4869" max="4869" width="8.6640625" style="1"/>
    <col min="4870" max="4875" width="0" style="1" hidden="1" customWidth="1"/>
    <col min="4876" max="4878" width="8.6640625" style="1"/>
    <col min="4879" max="4879" width="9.83203125" style="1" customWidth="1"/>
    <col min="4880" max="4882" width="8.6640625" style="1"/>
    <col min="4883" max="4883" width="14.6640625" style="1" customWidth="1"/>
    <col min="4884" max="4884" width="13.83203125" style="1" customWidth="1"/>
    <col min="4885" max="5123" width="8.6640625" style="1"/>
    <col min="5124" max="5124" width="14.33203125" style="1" customWidth="1"/>
    <col min="5125" max="5125" width="8.6640625" style="1"/>
    <col min="5126" max="5131" width="0" style="1" hidden="1" customWidth="1"/>
    <col min="5132" max="5134" width="8.6640625" style="1"/>
    <col min="5135" max="5135" width="9.83203125" style="1" customWidth="1"/>
    <col min="5136" max="5138" width="8.6640625" style="1"/>
    <col min="5139" max="5139" width="14.6640625" style="1" customWidth="1"/>
    <col min="5140" max="5140" width="13.83203125" style="1" customWidth="1"/>
    <col min="5141" max="5379" width="8.6640625" style="1"/>
    <col min="5380" max="5380" width="14.33203125" style="1" customWidth="1"/>
    <col min="5381" max="5381" width="8.6640625" style="1"/>
    <col min="5382" max="5387" width="0" style="1" hidden="1" customWidth="1"/>
    <col min="5388" max="5390" width="8.6640625" style="1"/>
    <col min="5391" max="5391" width="9.83203125" style="1" customWidth="1"/>
    <col min="5392" max="5394" width="8.6640625" style="1"/>
    <col min="5395" max="5395" width="14.6640625" style="1" customWidth="1"/>
    <col min="5396" max="5396" width="13.83203125" style="1" customWidth="1"/>
    <col min="5397" max="5635" width="8.6640625" style="1"/>
    <col min="5636" max="5636" width="14.33203125" style="1" customWidth="1"/>
    <col min="5637" max="5637" width="8.6640625" style="1"/>
    <col min="5638" max="5643" width="0" style="1" hidden="1" customWidth="1"/>
    <col min="5644" max="5646" width="8.6640625" style="1"/>
    <col min="5647" max="5647" width="9.83203125" style="1" customWidth="1"/>
    <col min="5648" max="5650" width="8.6640625" style="1"/>
    <col min="5651" max="5651" width="14.6640625" style="1" customWidth="1"/>
    <col min="5652" max="5652" width="13.83203125" style="1" customWidth="1"/>
    <col min="5653" max="5891" width="8.6640625" style="1"/>
    <col min="5892" max="5892" width="14.33203125" style="1" customWidth="1"/>
    <col min="5893" max="5893" width="8.6640625" style="1"/>
    <col min="5894" max="5899" width="0" style="1" hidden="1" customWidth="1"/>
    <col min="5900" max="5902" width="8.6640625" style="1"/>
    <col min="5903" max="5903" width="9.83203125" style="1" customWidth="1"/>
    <col min="5904" max="5906" width="8.6640625" style="1"/>
    <col min="5907" max="5907" width="14.6640625" style="1" customWidth="1"/>
    <col min="5908" max="5908" width="13.83203125" style="1" customWidth="1"/>
    <col min="5909" max="6147" width="8.6640625" style="1"/>
    <col min="6148" max="6148" width="14.33203125" style="1" customWidth="1"/>
    <col min="6149" max="6149" width="8.6640625" style="1"/>
    <col min="6150" max="6155" width="0" style="1" hidden="1" customWidth="1"/>
    <col min="6156" max="6158" width="8.6640625" style="1"/>
    <col min="6159" max="6159" width="9.83203125" style="1" customWidth="1"/>
    <col min="6160" max="6162" width="8.6640625" style="1"/>
    <col min="6163" max="6163" width="14.6640625" style="1" customWidth="1"/>
    <col min="6164" max="6164" width="13.83203125" style="1" customWidth="1"/>
    <col min="6165" max="6403" width="8.6640625" style="1"/>
    <col min="6404" max="6404" width="14.33203125" style="1" customWidth="1"/>
    <col min="6405" max="6405" width="8.6640625" style="1"/>
    <col min="6406" max="6411" width="0" style="1" hidden="1" customWidth="1"/>
    <col min="6412" max="6414" width="8.6640625" style="1"/>
    <col min="6415" max="6415" width="9.83203125" style="1" customWidth="1"/>
    <col min="6416" max="6418" width="8.6640625" style="1"/>
    <col min="6419" max="6419" width="14.6640625" style="1" customWidth="1"/>
    <col min="6420" max="6420" width="13.83203125" style="1" customWidth="1"/>
    <col min="6421" max="6659" width="8.6640625" style="1"/>
    <col min="6660" max="6660" width="14.33203125" style="1" customWidth="1"/>
    <col min="6661" max="6661" width="8.6640625" style="1"/>
    <col min="6662" max="6667" width="0" style="1" hidden="1" customWidth="1"/>
    <col min="6668" max="6670" width="8.6640625" style="1"/>
    <col min="6671" max="6671" width="9.83203125" style="1" customWidth="1"/>
    <col min="6672" max="6674" width="8.6640625" style="1"/>
    <col min="6675" max="6675" width="14.6640625" style="1" customWidth="1"/>
    <col min="6676" max="6676" width="13.83203125" style="1" customWidth="1"/>
    <col min="6677" max="6915" width="8.6640625" style="1"/>
    <col min="6916" max="6916" width="14.33203125" style="1" customWidth="1"/>
    <col min="6917" max="6917" width="8.6640625" style="1"/>
    <col min="6918" max="6923" width="0" style="1" hidden="1" customWidth="1"/>
    <col min="6924" max="6926" width="8.6640625" style="1"/>
    <col min="6927" max="6927" width="9.83203125" style="1" customWidth="1"/>
    <col min="6928" max="6930" width="8.6640625" style="1"/>
    <col min="6931" max="6931" width="14.6640625" style="1" customWidth="1"/>
    <col min="6932" max="6932" width="13.83203125" style="1" customWidth="1"/>
    <col min="6933" max="7171" width="8.6640625" style="1"/>
    <col min="7172" max="7172" width="14.33203125" style="1" customWidth="1"/>
    <col min="7173" max="7173" width="8.6640625" style="1"/>
    <col min="7174" max="7179" width="0" style="1" hidden="1" customWidth="1"/>
    <col min="7180" max="7182" width="8.6640625" style="1"/>
    <col min="7183" max="7183" width="9.83203125" style="1" customWidth="1"/>
    <col min="7184" max="7186" width="8.6640625" style="1"/>
    <col min="7187" max="7187" width="14.6640625" style="1" customWidth="1"/>
    <col min="7188" max="7188" width="13.83203125" style="1" customWidth="1"/>
    <col min="7189" max="7427" width="8.6640625" style="1"/>
    <col min="7428" max="7428" width="14.33203125" style="1" customWidth="1"/>
    <col min="7429" max="7429" width="8.6640625" style="1"/>
    <col min="7430" max="7435" width="0" style="1" hidden="1" customWidth="1"/>
    <col min="7436" max="7438" width="8.6640625" style="1"/>
    <col min="7439" max="7439" width="9.83203125" style="1" customWidth="1"/>
    <col min="7440" max="7442" width="8.6640625" style="1"/>
    <col min="7443" max="7443" width="14.6640625" style="1" customWidth="1"/>
    <col min="7444" max="7444" width="13.83203125" style="1" customWidth="1"/>
    <col min="7445" max="7683" width="8.6640625" style="1"/>
    <col min="7684" max="7684" width="14.33203125" style="1" customWidth="1"/>
    <col min="7685" max="7685" width="8.6640625" style="1"/>
    <col min="7686" max="7691" width="0" style="1" hidden="1" customWidth="1"/>
    <col min="7692" max="7694" width="8.6640625" style="1"/>
    <col min="7695" max="7695" width="9.83203125" style="1" customWidth="1"/>
    <col min="7696" max="7698" width="8.6640625" style="1"/>
    <col min="7699" max="7699" width="14.6640625" style="1" customWidth="1"/>
    <col min="7700" max="7700" width="13.83203125" style="1" customWidth="1"/>
    <col min="7701" max="7939" width="8.6640625" style="1"/>
    <col min="7940" max="7940" width="14.33203125" style="1" customWidth="1"/>
    <col min="7941" max="7941" width="8.6640625" style="1"/>
    <col min="7942" max="7947" width="0" style="1" hidden="1" customWidth="1"/>
    <col min="7948" max="7950" width="8.6640625" style="1"/>
    <col min="7951" max="7951" width="9.83203125" style="1" customWidth="1"/>
    <col min="7952" max="7954" width="8.6640625" style="1"/>
    <col min="7955" max="7955" width="14.6640625" style="1" customWidth="1"/>
    <col min="7956" max="7956" width="13.83203125" style="1" customWidth="1"/>
    <col min="7957" max="8195" width="8.6640625" style="1"/>
    <col min="8196" max="8196" width="14.33203125" style="1" customWidth="1"/>
    <col min="8197" max="8197" width="8.6640625" style="1"/>
    <col min="8198" max="8203" width="0" style="1" hidden="1" customWidth="1"/>
    <col min="8204" max="8206" width="8.6640625" style="1"/>
    <col min="8207" max="8207" width="9.83203125" style="1" customWidth="1"/>
    <col min="8208" max="8210" width="8.6640625" style="1"/>
    <col min="8211" max="8211" width="14.6640625" style="1" customWidth="1"/>
    <col min="8212" max="8212" width="13.83203125" style="1" customWidth="1"/>
    <col min="8213" max="8451" width="8.6640625" style="1"/>
    <col min="8452" max="8452" width="14.33203125" style="1" customWidth="1"/>
    <col min="8453" max="8453" width="8.6640625" style="1"/>
    <col min="8454" max="8459" width="0" style="1" hidden="1" customWidth="1"/>
    <col min="8460" max="8462" width="8.6640625" style="1"/>
    <col min="8463" max="8463" width="9.83203125" style="1" customWidth="1"/>
    <col min="8464" max="8466" width="8.6640625" style="1"/>
    <col min="8467" max="8467" width="14.6640625" style="1" customWidth="1"/>
    <col min="8468" max="8468" width="13.83203125" style="1" customWidth="1"/>
    <col min="8469" max="8707" width="8.6640625" style="1"/>
    <col min="8708" max="8708" width="14.33203125" style="1" customWidth="1"/>
    <col min="8709" max="8709" width="8.6640625" style="1"/>
    <col min="8710" max="8715" width="0" style="1" hidden="1" customWidth="1"/>
    <col min="8716" max="8718" width="8.6640625" style="1"/>
    <col min="8719" max="8719" width="9.83203125" style="1" customWidth="1"/>
    <col min="8720" max="8722" width="8.6640625" style="1"/>
    <col min="8723" max="8723" width="14.6640625" style="1" customWidth="1"/>
    <col min="8724" max="8724" width="13.83203125" style="1" customWidth="1"/>
    <col min="8725" max="8963" width="8.6640625" style="1"/>
    <col min="8964" max="8964" width="14.33203125" style="1" customWidth="1"/>
    <col min="8965" max="8965" width="8.6640625" style="1"/>
    <col min="8966" max="8971" width="0" style="1" hidden="1" customWidth="1"/>
    <col min="8972" max="8974" width="8.6640625" style="1"/>
    <col min="8975" max="8975" width="9.83203125" style="1" customWidth="1"/>
    <col min="8976" max="8978" width="8.6640625" style="1"/>
    <col min="8979" max="8979" width="14.6640625" style="1" customWidth="1"/>
    <col min="8980" max="8980" width="13.83203125" style="1" customWidth="1"/>
    <col min="8981" max="9219" width="8.6640625" style="1"/>
    <col min="9220" max="9220" width="14.33203125" style="1" customWidth="1"/>
    <col min="9221" max="9221" width="8.6640625" style="1"/>
    <col min="9222" max="9227" width="0" style="1" hidden="1" customWidth="1"/>
    <col min="9228" max="9230" width="8.6640625" style="1"/>
    <col min="9231" max="9231" width="9.83203125" style="1" customWidth="1"/>
    <col min="9232" max="9234" width="8.6640625" style="1"/>
    <col min="9235" max="9235" width="14.6640625" style="1" customWidth="1"/>
    <col min="9236" max="9236" width="13.83203125" style="1" customWidth="1"/>
    <col min="9237" max="9475" width="8.6640625" style="1"/>
    <col min="9476" max="9476" width="14.33203125" style="1" customWidth="1"/>
    <col min="9477" max="9477" width="8.6640625" style="1"/>
    <col min="9478" max="9483" width="0" style="1" hidden="1" customWidth="1"/>
    <col min="9484" max="9486" width="8.6640625" style="1"/>
    <col min="9487" max="9487" width="9.83203125" style="1" customWidth="1"/>
    <col min="9488" max="9490" width="8.6640625" style="1"/>
    <col min="9491" max="9491" width="14.6640625" style="1" customWidth="1"/>
    <col min="9492" max="9492" width="13.83203125" style="1" customWidth="1"/>
    <col min="9493" max="9731" width="8.6640625" style="1"/>
    <col min="9732" max="9732" width="14.33203125" style="1" customWidth="1"/>
    <col min="9733" max="9733" width="8.6640625" style="1"/>
    <col min="9734" max="9739" width="0" style="1" hidden="1" customWidth="1"/>
    <col min="9740" max="9742" width="8.6640625" style="1"/>
    <col min="9743" max="9743" width="9.83203125" style="1" customWidth="1"/>
    <col min="9744" max="9746" width="8.6640625" style="1"/>
    <col min="9747" max="9747" width="14.6640625" style="1" customWidth="1"/>
    <col min="9748" max="9748" width="13.83203125" style="1" customWidth="1"/>
    <col min="9749" max="9987" width="8.6640625" style="1"/>
    <col min="9988" max="9988" width="14.33203125" style="1" customWidth="1"/>
    <col min="9989" max="9989" width="8.6640625" style="1"/>
    <col min="9990" max="9995" width="0" style="1" hidden="1" customWidth="1"/>
    <col min="9996" max="9998" width="8.6640625" style="1"/>
    <col min="9999" max="9999" width="9.83203125" style="1" customWidth="1"/>
    <col min="10000" max="10002" width="8.6640625" style="1"/>
    <col min="10003" max="10003" width="14.6640625" style="1" customWidth="1"/>
    <col min="10004" max="10004" width="13.83203125" style="1" customWidth="1"/>
    <col min="10005" max="10243" width="8.6640625" style="1"/>
    <col min="10244" max="10244" width="14.33203125" style="1" customWidth="1"/>
    <col min="10245" max="10245" width="8.6640625" style="1"/>
    <col min="10246" max="10251" width="0" style="1" hidden="1" customWidth="1"/>
    <col min="10252" max="10254" width="8.6640625" style="1"/>
    <col min="10255" max="10255" width="9.83203125" style="1" customWidth="1"/>
    <col min="10256" max="10258" width="8.6640625" style="1"/>
    <col min="10259" max="10259" width="14.6640625" style="1" customWidth="1"/>
    <col min="10260" max="10260" width="13.83203125" style="1" customWidth="1"/>
    <col min="10261" max="10499" width="8.6640625" style="1"/>
    <col min="10500" max="10500" width="14.33203125" style="1" customWidth="1"/>
    <col min="10501" max="10501" width="8.6640625" style="1"/>
    <col min="10502" max="10507" width="0" style="1" hidden="1" customWidth="1"/>
    <col min="10508" max="10510" width="8.6640625" style="1"/>
    <col min="10511" max="10511" width="9.83203125" style="1" customWidth="1"/>
    <col min="10512" max="10514" width="8.6640625" style="1"/>
    <col min="10515" max="10515" width="14.6640625" style="1" customWidth="1"/>
    <col min="10516" max="10516" width="13.83203125" style="1" customWidth="1"/>
    <col min="10517" max="10755" width="8.6640625" style="1"/>
    <col min="10756" max="10756" width="14.33203125" style="1" customWidth="1"/>
    <col min="10757" max="10757" width="8.6640625" style="1"/>
    <col min="10758" max="10763" width="0" style="1" hidden="1" customWidth="1"/>
    <col min="10764" max="10766" width="8.6640625" style="1"/>
    <col min="10767" max="10767" width="9.83203125" style="1" customWidth="1"/>
    <col min="10768" max="10770" width="8.6640625" style="1"/>
    <col min="10771" max="10771" width="14.6640625" style="1" customWidth="1"/>
    <col min="10772" max="10772" width="13.83203125" style="1" customWidth="1"/>
    <col min="10773" max="11011" width="8.6640625" style="1"/>
    <col min="11012" max="11012" width="14.33203125" style="1" customWidth="1"/>
    <col min="11013" max="11013" width="8.6640625" style="1"/>
    <col min="11014" max="11019" width="0" style="1" hidden="1" customWidth="1"/>
    <col min="11020" max="11022" width="8.6640625" style="1"/>
    <col min="11023" max="11023" width="9.83203125" style="1" customWidth="1"/>
    <col min="11024" max="11026" width="8.6640625" style="1"/>
    <col min="11027" max="11027" width="14.6640625" style="1" customWidth="1"/>
    <col min="11028" max="11028" width="13.83203125" style="1" customWidth="1"/>
    <col min="11029" max="11267" width="8.6640625" style="1"/>
    <col min="11268" max="11268" width="14.33203125" style="1" customWidth="1"/>
    <col min="11269" max="11269" width="8.6640625" style="1"/>
    <col min="11270" max="11275" width="0" style="1" hidden="1" customWidth="1"/>
    <col min="11276" max="11278" width="8.6640625" style="1"/>
    <col min="11279" max="11279" width="9.83203125" style="1" customWidth="1"/>
    <col min="11280" max="11282" width="8.6640625" style="1"/>
    <col min="11283" max="11283" width="14.6640625" style="1" customWidth="1"/>
    <col min="11284" max="11284" width="13.83203125" style="1" customWidth="1"/>
    <col min="11285" max="11523" width="8.6640625" style="1"/>
    <col min="11524" max="11524" width="14.33203125" style="1" customWidth="1"/>
    <col min="11525" max="11525" width="8.6640625" style="1"/>
    <col min="11526" max="11531" width="0" style="1" hidden="1" customWidth="1"/>
    <col min="11532" max="11534" width="8.6640625" style="1"/>
    <col min="11535" max="11535" width="9.83203125" style="1" customWidth="1"/>
    <col min="11536" max="11538" width="8.6640625" style="1"/>
    <col min="11539" max="11539" width="14.6640625" style="1" customWidth="1"/>
    <col min="11540" max="11540" width="13.83203125" style="1" customWidth="1"/>
    <col min="11541" max="11779" width="8.6640625" style="1"/>
    <col min="11780" max="11780" width="14.33203125" style="1" customWidth="1"/>
    <col min="11781" max="11781" width="8.6640625" style="1"/>
    <col min="11782" max="11787" width="0" style="1" hidden="1" customWidth="1"/>
    <col min="11788" max="11790" width="8.6640625" style="1"/>
    <col min="11791" max="11791" width="9.83203125" style="1" customWidth="1"/>
    <col min="11792" max="11794" width="8.6640625" style="1"/>
    <col min="11795" max="11795" width="14.6640625" style="1" customWidth="1"/>
    <col min="11796" max="11796" width="13.83203125" style="1" customWidth="1"/>
    <col min="11797" max="12035" width="8.6640625" style="1"/>
    <col min="12036" max="12036" width="14.33203125" style="1" customWidth="1"/>
    <col min="12037" max="12037" width="8.6640625" style="1"/>
    <col min="12038" max="12043" width="0" style="1" hidden="1" customWidth="1"/>
    <col min="12044" max="12046" width="8.6640625" style="1"/>
    <col min="12047" max="12047" width="9.83203125" style="1" customWidth="1"/>
    <col min="12048" max="12050" width="8.6640625" style="1"/>
    <col min="12051" max="12051" width="14.6640625" style="1" customWidth="1"/>
    <col min="12052" max="12052" width="13.83203125" style="1" customWidth="1"/>
    <col min="12053" max="12291" width="8.6640625" style="1"/>
    <col min="12292" max="12292" width="14.33203125" style="1" customWidth="1"/>
    <col min="12293" max="12293" width="8.6640625" style="1"/>
    <col min="12294" max="12299" width="0" style="1" hidden="1" customWidth="1"/>
    <col min="12300" max="12302" width="8.6640625" style="1"/>
    <col min="12303" max="12303" width="9.83203125" style="1" customWidth="1"/>
    <col min="12304" max="12306" width="8.6640625" style="1"/>
    <col min="12307" max="12307" width="14.6640625" style="1" customWidth="1"/>
    <col min="12308" max="12308" width="13.83203125" style="1" customWidth="1"/>
    <col min="12309" max="12547" width="8.6640625" style="1"/>
    <col min="12548" max="12548" width="14.33203125" style="1" customWidth="1"/>
    <col min="12549" max="12549" width="8.6640625" style="1"/>
    <col min="12550" max="12555" width="0" style="1" hidden="1" customWidth="1"/>
    <col min="12556" max="12558" width="8.6640625" style="1"/>
    <col min="12559" max="12559" width="9.83203125" style="1" customWidth="1"/>
    <col min="12560" max="12562" width="8.6640625" style="1"/>
    <col min="12563" max="12563" width="14.6640625" style="1" customWidth="1"/>
    <col min="12564" max="12564" width="13.83203125" style="1" customWidth="1"/>
    <col min="12565" max="12803" width="8.6640625" style="1"/>
    <col min="12804" max="12804" width="14.33203125" style="1" customWidth="1"/>
    <col min="12805" max="12805" width="8.6640625" style="1"/>
    <col min="12806" max="12811" width="0" style="1" hidden="1" customWidth="1"/>
    <col min="12812" max="12814" width="8.6640625" style="1"/>
    <col min="12815" max="12815" width="9.83203125" style="1" customWidth="1"/>
    <col min="12816" max="12818" width="8.6640625" style="1"/>
    <col min="12819" max="12819" width="14.6640625" style="1" customWidth="1"/>
    <col min="12820" max="12820" width="13.83203125" style="1" customWidth="1"/>
    <col min="12821" max="13059" width="8.6640625" style="1"/>
    <col min="13060" max="13060" width="14.33203125" style="1" customWidth="1"/>
    <col min="13061" max="13061" width="8.6640625" style="1"/>
    <col min="13062" max="13067" width="0" style="1" hidden="1" customWidth="1"/>
    <col min="13068" max="13070" width="8.6640625" style="1"/>
    <col min="13071" max="13071" width="9.83203125" style="1" customWidth="1"/>
    <col min="13072" max="13074" width="8.6640625" style="1"/>
    <col min="13075" max="13075" width="14.6640625" style="1" customWidth="1"/>
    <col min="13076" max="13076" width="13.83203125" style="1" customWidth="1"/>
    <col min="13077" max="13315" width="8.6640625" style="1"/>
    <col min="13316" max="13316" width="14.33203125" style="1" customWidth="1"/>
    <col min="13317" max="13317" width="8.6640625" style="1"/>
    <col min="13318" max="13323" width="0" style="1" hidden="1" customWidth="1"/>
    <col min="13324" max="13326" width="8.6640625" style="1"/>
    <col min="13327" max="13327" width="9.83203125" style="1" customWidth="1"/>
    <col min="13328" max="13330" width="8.6640625" style="1"/>
    <col min="13331" max="13331" width="14.6640625" style="1" customWidth="1"/>
    <col min="13332" max="13332" width="13.83203125" style="1" customWidth="1"/>
    <col min="13333" max="13571" width="8.6640625" style="1"/>
    <col min="13572" max="13572" width="14.33203125" style="1" customWidth="1"/>
    <col min="13573" max="13573" width="8.6640625" style="1"/>
    <col min="13574" max="13579" width="0" style="1" hidden="1" customWidth="1"/>
    <col min="13580" max="13582" width="8.6640625" style="1"/>
    <col min="13583" max="13583" width="9.83203125" style="1" customWidth="1"/>
    <col min="13584" max="13586" width="8.6640625" style="1"/>
    <col min="13587" max="13587" width="14.6640625" style="1" customWidth="1"/>
    <col min="13588" max="13588" width="13.83203125" style="1" customWidth="1"/>
    <col min="13589" max="13827" width="8.6640625" style="1"/>
    <col min="13828" max="13828" width="14.33203125" style="1" customWidth="1"/>
    <col min="13829" max="13829" width="8.6640625" style="1"/>
    <col min="13830" max="13835" width="0" style="1" hidden="1" customWidth="1"/>
    <col min="13836" max="13838" width="8.6640625" style="1"/>
    <col min="13839" max="13839" width="9.83203125" style="1" customWidth="1"/>
    <col min="13840" max="13842" width="8.6640625" style="1"/>
    <col min="13843" max="13843" width="14.6640625" style="1" customWidth="1"/>
    <col min="13844" max="13844" width="13.83203125" style="1" customWidth="1"/>
    <col min="13845" max="14083" width="8.6640625" style="1"/>
    <col min="14084" max="14084" width="14.33203125" style="1" customWidth="1"/>
    <col min="14085" max="14085" width="8.6640625" style="1"/>
    <col min="14086" max="14091" width="0" style="1" hidden="1" customWidth="1"/>
    <col min="14092" max="14094" width="8.6640625" style="1"/>
    <col min="14095" max="14095" width="9.83203125" style="1" customWidth="1"/>
    <col min="14096" max="14098" width="8.6640625" style="1"/>
    <col min="14099" max="14099" width="14.6640625" style="1" customWidth="1"/>
    <col min="14100" max="14100" width="13.83203125" style="1" customWidth="1"/>
    <col min="14101" max="14339" width="8.6640625" style="1"/>
    <col min="14340" max="14340" width="14.33203125" style="1" customWidth="1"/>
    <col min="14341" max="14341" width="8.6640625" style="1"/>
    <col min="14342" max="14347" width="0" style="1" hidden="1" customWidth="1"/>
    <col min="14348" max="14350" width="8.6640625" style="1"/>
    <col min="14351" max="14351" width="9.83203125" style="1" customWidth="1"/>
    <col min="14352" max="14354" width="8.6640625" style="1"/>
    <col min="14355" max="14355" width="14.6640625" style="1" customWidth="1"/>
    <col min="14356" max="14356" width="13.83203125" style="1" customWidth="1"/>
    <col min="14357" max="14595" width="8.6640625" style="1"/>
    <col min="14596" max="14596" width="14.33203125" style="1" customWidth="1"/>
    <col min="14597" max="14597" width="8.6640625" style="1"/>
    <col min="14598" max="14603" width="0" style="1" hidden="1" customWidth="1"/>
    <col min="14604" max="14606" width="8.6640625" style="1"/>
    <col min="14607" max="14607" width="9.83203125" style="1" customWidth="1"/>
    <col min="14608" max="14610" width="8.6640625" style="1"/>
    <col min="14611" max="14611" width="14.6640625" style="1" customWidth="1"/>
    <col min="14612" max="14612" width="13.83203125" style="1" customWidth="1"/>
    <col min="14613" max="14851" width="8.6640625" style="1"/>
    <col min="14852" max="14852" width="14.33203125" style="1" customWidth="1"/>
    <col min="14853" max="14853" width="8.6640625" style="1"/>
    <col min="14854" max="14859" width="0" style="1" hidden="1" customWidth="1"/>
    <col min="14860" max="14862" width="8.6640625" style="1"/>
    <col min="14863" max="14863" width="9.83203125" style="1" customWidth="1"/>
    <col min="14864" max="14866" width="8.6640625" style="1"/>
    <col min="14867" max="14867" width="14.6640625" style="1" customWidth="1"/>
    <col min="14868" max="14868" width="13.83203125" style="1" customWidth="1"/>
    <col min="14869" max="15107" width="8.6640625" style="1"/>
    <col min="15108" max="15108" width="14.33203125" style="1" customWidth="1"/>
    <col min="15109" max="15109" width="8.6640625" style="1"/>
    <col min="15110" max="15115" width="0" style="1" hidden="1" customWidth="1"/>
    <col min="15116" max="15118" width="8.6640625" style="1"/>
    <col min="15119" max="15119" width="9.83203125" style="1" customWidth="1"/>
    <col min="15120" max="15122" width="8.6640625" style="1"/>
    <col min="15123" max="15123" width="14.6640625" style="1" customWidth="1"/>
    <col min="15124" max="15124" width="13.83203125" style="1" customWidth="1"/>
    <col min="15125" max="15363" width="8.6640625" style="1"/>
    <col min="15364" max="15364" width="14.33203125" style="1" customWidth="1"/>
    <col min="15365" max="15365" width="8.6640625" style="1"/>
    <col min="15366" max="15371" width="0" style="1" hidden="1" customWidth="1"/>
    <col min="15372" max="15374" width="8.6640625" style="1"/>
    <col min="15375" max="15375" width="9.83203125" style="1" customWidth="1"/>
    <col min="15376" max="15378" width="8.6640625" style="1"/>
    <col min="15379" max="15379" width="14.6640625" style="1" customWidth="1"/>
    <col min="15380" max="15380" width="13.83203125" style="1" customWidth="1"/>
    <col min="15381" max="15619" width="8.6640625" style="1"/>
    <col min="15620" max="15620" width="14.33203125" style="1" customWidth="1"/>
    <col min="15621" max="15621" width="8.6640625" style="1"/>
    <col min="15622" max="15627" width="0" style="1" hidden="1" customWidth="1"/>
    <col min="15628" max="15630" width="8.6640625" style="1"/>
    <col min="15631" max="15631" width="9.83203125" style="1" customWidth="1"/>
    <col min="15632" max="15634" width="8.6640625" style="1"/>
    <col min="15635" max="15635" width="14.6640625" style="1" customWidth="1"/>
    <col min="15636" max="15636" width="13.83203125" style="1" customWidth="1"/>
    <col min="15637" max="15875" width="8.6640625" style="1"/>
    <col min="15876" max="15876" width="14.33203125" style="1" customWidth="1"/>
    <col min="15877" max="15877" width="8.6640625" style="1"/>
    <col min="15878" max="15883" width="0" style="1" hidden="1" customWidth="1"/>
    <col min="15884" max="15886" width="8.6640625" style="1"/>
    <col min="15887" max="15887" width="9.83203125" style="1" customWidth="1"/>
    <col min="15888" max="15890" width="8.6640625" style="1"/>
    <col min="15891" max="15891" width="14.6640625" style="1" customWidth="1"/>
    <col min="15892" max="15892" width="13.83203125" style="1" customWidth="1"/>
    <col min="15893" max="16131" width="8.6640625" style="1"/>
    <col min="16132" max="16132" width="14.33203125" style="1" customWidth="1"/>
    <col min="16133" max="16133" width="8.6640625" style="1"/>
    <col min="16134" max="16139" width="0" style="1" hidden="1" customWidth="1"/>
    <col min="16140" max="16142" width="8.6640625" style="1"/>
    <col min="16143" max="16143" width="9.83203125" style="1" customWidth="1"/>
    <col min="16144" max="16146" width="8.6640625" style="1"/>
    <col min="16147" max="16147" width="14.6640625" style="1" customWidth="1"/>
    <col min="16148" max="16148" width="13.83203125" style="1" customWidth="1"/>
    <col min="16149" max="16384" width="8.6640625" style="1"/>
  </cols>
  <sheetData>
    <row r="1" spans="1:2" x14ac:dyDescent="0.15">
      <c r="A1" s="1" t="s">
        <v>0</v>
      </c>
      <c r="B1" s="1" t="s">
        <v>1</v>
      </c>
    </row>
    <row r="2" spans="1:2" x14ac:dyDescent="0.15">
      <c r="A2" s="1" t="s">
        <v>2</v>
      </c>
      <c r="B2" s="1" t="s">
        <v>3</v>
      </c>
    </row>
    <row r="3" spans="1:2" x14ac:dyDescent="0.15">
      <c r="A3" s="1" t="s">
        <v>4</v>
      </c>
      <c r="B3" s="1" t="s">
        <v>5</v>
      </c>
    </row>
    <row r="4" spans="1:2" x14ac:dyDescent="0.15">
      <c r="A4" s="1" t="s">
        <v>6</v>
      </c>
      <c r="B4" s="1" t="s">
        <v>3</v>
      </c>
    </row>
    <row r="5" spans="1:2" x14ac:dyDescent="0.15">
      <c r="A5" s="1" t="s">
        <v>7</v>
      </c>
      <c r="B5" s="1" t="s">
        <v>5</v>
      </c>
    </row>
    <row r="6" spans="1:2" x14ac:dyDescent="0.15">
      <c r="A6" s="1" t="s">
        <v>8</v>
      </c>
      <c r="B6" s="1" t="s">
        <v>3</v>
      </c>
    </row>
    <row r="7" spans="1:2" x14ac:dyDescent="0.15">
      <c r="A7" s="1" t="s">
        <v>9</v>
      </c>
      <c r="B7" s="1" t="s">
        <v>5</v>
      </c>
    </row>
    <row r="8" spans="1:2" x14ac:dyDescent="0.15">
      <c r="A8" s="1" t="s">
        <v>10</v>
      </c>
      <c r="B8" s="1" t="s">
        <v>3</v>
      </c>
    </row>
    <row r="9" spans="1:2" x14ac:dyDescent="0.15">
      <c r="A9" s="1" t="s">
        <v>11</v>
      </c>
      <c r="B9" s="1" t="s">
        <v>5</v>
      </c>
    </row>
    <row r="10" spans="1:2" x14ac:dyDescent="0.15">
      <c r="A10" s="1" t="s">
        <v>12</v>
      </c>
      <c r="B10" s="1" t="s">
        <v>3</v>
      </c>
    </row>
    <row r="11" spans="1:2" x14ac:dyDescent="0.15">
      <c r="A11" s="1" t="s">
        <v>13</v>
      </c>
      <c r="B11" s="1" t="s">
        <v>5</v>
      </c>
    </row>
    <row r="12" spans="1:2" x14ac:dyDescent="0.15">
      <c r="A12" s="1" t="s">
        <v>14</v>
      </c>
      <c r="B12" s="1" t="s">
        <v>3</v>
      </c>
    </row>
    <row r="13" spans="1:2" x14ac:dyDescent="0.15">
      <c r="A13" s="1" t="s">
        <v>15</v>
      </c>
      <c r="B13" s="1" t="s">
        <v>5</v>
      </c>
    </row>
    <row r="14" spans="1:2" x14ac:dyDescent="0.15">
      <c r="A14" s="1" t="s">
        <v>16</v>
      </c>
      <c r="B14" s="1" t="s">
        <v>3</v>
      </c>
    </row>
    <row r="15" spans="1:2" x14ac:dyDescent="0.15">
      <c r="A15" s="1" t="s">
        <v>17</v>
      </c>
      <c r="B15" s="1" t="s">
        <v>5</v>
      </c>
    </row>
    <row r="16" spans="1:2" x14ac:dyDescent="0.15">
      <c r="A16" s="1" t="s">
        <v>18</v>
      </c>
      <c r="B16" s="1" t="s">
        <v>3</v>
      </c>
    </row>
    <row r="17" spans="1:2" x14ac:dyDescent="0.15">
      <c r="A17" s="1" t="s">
        <v>19</v>
      </c>
      <c r="B17" s="1" t="s">
        <v>5</v>
      </c>
    </row>
    <row r="18" spans="1:2" x14ac:dyDescent="0.15">
      <c r="A18" s="1" t="s">
        <v>20</v>
      </c>
      <c r="B18" s="1" t="s">
        <v>3</v>
      </c>
    </row>
    <row r="19" spans="1:2" x14ac:dyDescent="0.15">
      <c r="A19" s="1" t="s">
        <v>21</v>
      </c>
      <c r="B19" s="1" t="s">
        <v>5</v>
      </c>
    </row>
    <row r="20" spans="1:2" x14ac:dyDescent="0.15">
      <c r="A20" s="1" t="s">
        <v>22</v>
      </c>
      <c r="B20" s="1" t="s">
        <v>3</v>
      </c>
    </row>
    <row r="21" spans="1:2" x14ac:dyDescent="0.15">
      <c r="A21" s="1" t="s">
        <v>23</v>
      </c>
      <c r="B21" s="1" t="s">
        <v>5</v>
      </c>
    </row>
    <row r="22" spans="1:2" x14ac:dyDescent="0.15">
      <c r="A22" s="1" t="s">
        <v>24</v>
      </c>
      <c r="B22" s="1" t="s">
        <v>3</v>
      </c>
    </row>
    <row r="23" spans="1:2" x14ac:dyDescent="0.15">
      <c r="A23" s="1" t="s">
        <v>25</v>
      </c>
      <c r="B23" s="1" t="s">
        <v>5</v>
      </c>
    </row>
    <row r="24" spans="1:2" x14ac:dyDescent="0.15">
      <c r="A24" s="1" t="s">
        <v>26</v>
      </c>
      <c r="B24" s="1" t="s">
        <v>3</v>
      </c>
    </row>
    <row r="25" spans="1:2" x14ac:dyDescent="0.15">
      <c r="A25" s="1" t="s">
        <v>27</v>
      </c>
      <c r="B25" s="1" t="s">
        <v>5</v>
      </c>
    </row>
    <row r="26" spans="1:2" x14ac:dyDescent="0.15">
      <c r="A26" s="1" t="s">
        <v>28</v>
      </c>
      <c r="B26" s="1" t="s">
        <v>3</v>
      </c>
    </row>
    <row r="27" spans="1:2" x14ac:dyDescent="0.15">
      <c r="A27" s="1" t="s">
        <v>29</v>
      </c>
      <c r="B27" s="1" t="s">
        <v>5</v>
      </c>
    </row>
    <row r="28" spans="1:2" x14ac:dyDescent="0.15">
      <c r="A28" s="1" t="s">
        <v>30</v>
      </c>
      <c r="B28" s="1" t="s">
        <v>31</v>
      </c>
    </row>
    <row r="29" spans="1:2" x14ac:dyDescent="0.15">
      <c r="A29" s="1" t="s">
        <v>32</v>
      </c>
      <c r="B29" s="1" t="s">
        <v>33</v>
      </c>
    </row>
    <row r="30" spans="1:2" x14ac:dyDescent="0.15">
      <c r="A30" s="1" t="s">
        <v>34</v>
      </c>
    </row>
    <row r="31" spans="1:2" x14ac:dyDescent="0.15">
      <c r="A31" s="1" t="s">
        <v>35</v>
      </c>
    </row>
    <row r="32" spans="1:2" x14ac:dyDescent="0.15">
      <c r="A32" s="1" t="s">
        <v>36</v>
      </c>
      <c r="B32" s="1" t="s">
        <v>37</v>
      </c>
    </row>
    <row r="33" spans="1:35" x14ac:dyDescent="0.15">
      <c r="A33" s="1" t="s">
        <v>38</v>
      </c>
      <c r="B33" s="1" t="s">
        <v>39</v>
      </c>
    </row>
    <row r="34" spans="1:35" x14ac:dyDescent="0.15">
      <c r="A34" s="1" t="s">
        <v>40</v>
      </c>
      <c r="B34" s="1" t="s">
        <v>41</v>
      </c>
    </row>
    <row r="35" spans="1:35" x14ac:dyDescent="0.15">
      <c r="A35" s="1" t="s">
        <v>42</v>
      </c>
      <c r="B35" s="1" t="s">
        <v>43</v>
      </c>
    </row>
    <row r="36" spans="1:35" x14ac:dyDescent="0.15">
      <c r="A36" s="1" t="s">
        <v>44</v>
      </c>
      <c r="B36" s="1" t="s">
        <v>45</v>
      </c>
    </row>
    <row r="37" spans="1:35" x14ac:dyDescent="0.15">
      <c r="A37" s="1" t="s">
        <v>46</v>
      </c>
      <c r="B37" s="1" t="s">
        <v>47</v>
      </c>
    </row>
    <row r="38" spans="1:35" x14ac:dyDescent="0.15">
      <c r="A38" s="1" t="s">
        <v>48</v>
      </c>
      <c r="B38" s="1" t="s">
        <v>49</v>
      </c>
    </row>
    <row r="39" spans="1:35" x14ac:dyDescent="0.15">
      <c r="A39" s="1" t="s">
        <v>50</v>
      </c>
      <c r="B39" s="1" t="s">
        <v>51</v>
      </c>
    </row>
    <row r="40" spans="1:35" x14ac:dyDescent="0.15">
      <c r="A40" s="1" t="s">
        <v>52</v>
      </c>
      <c r="B40" s="1" t="s">
        <v>53</v>
      </c>
    </row>
    <row r="41" spans="1:35" x14ac:dyDescent="0.15">
      <c r="A41" s="1" t="s">
        <v>54</v>
      </c>
      <c r="B41" s="1" t="s">
        <v>53</v>
      </c>
    </row>
    <row r="42" spans="1:35" x14ac:dyDescent="0.15">
      <c r="A42" s="1" t="s">
        <v>55</v>
      </c>
      <c r="B42" s="1" t="s">
        <v>56</v>
      </c>
    </row>
    <row r="43" spans="1:35" x14ac:dyDescent="0.15">
      <c r="A43" s="1" t="s">
        <v>57</v>
      </c>
      <c r="B43" s="1" t="s">
        <v>58</v>
      </c>
    </row>
    <row r="44" spans="1:35" x14ac:dyDescent="0.15">
      <c r="A44" s="1" t="s">
        <v>59</v>
      </c>
      <c r="B44" s="1" t="s">
        <v>60</v>
      </c>
    </row>
    <row r="45" spans="1:35" x14ac:dyDescent="0.15">
      <c r="A45" s="1" t="s">
        <v>61</v>
      </c>
    </row>
    <row r="47" spans="1:35" x14ac:dyDescent="0.15">
      <c r="A47" s="1" t="s">
        <v>62</v>
      </c>
      <c r="B47" s="1" t="s">
        <v>63</v>
      </c>
      <c r="C47" s="1" t="s">
        <v>64</v>
      </c>
      <c r="D47" s="1" t="s">
        <v>65</v>
      </c>
      <c r="E47" s="1" t="s">
        <v>66</v>
      </c>
      <c r="F47" s="1" t="s">
        <v>67</v>
      </c>
      <c r="G47" s="1" t="s">
        <v>68</v>
      </c>
      <c r="H47" s="1" t="s">
        <v>69</v>
      </c>
      <c r="I47" s="1" t="s">
        <v>70</v>
      </c>
      <c r="J47" s="1" t="s">
        <v>71</v>
      </c>
      <c r="K47" s="1" t="s">
        <v>72</v>
      </c>
      <c r="L47" s="1" t="s">
        <v>73</v>
      </c>
      <c r="M47" s="1" t="s">
        <v>74</v>
      </c>
      <c r="N47" s="1" t="s">
        <v>75</v>
      </c>
      <c r="O47" s="1" t="s">
        <v>76</v>
      </c>
      <c r="P47" s="1" t="s">
        <v>77</v>
      </c>
      <c r="Q47" s="1" t="s">
        <v>78</v>
      </c>
      <c r="R47" s="1" t="s">
        <v>79</v>
      </c>
      <c r="S47" s="1" t="s">
        <v>80</v>
      </c>
      <c r="T47" s="1" t="s">
        <v>81</v>
      </c>
      <c r="U47" s="1" t="s">
        <v>82</v>
      </c>
      <c r="V47" s="1" t="s">
        <v>83</v>
      </c>
      <c r="W47" s="1" t="s">
        <v>84</v>
      </c>
      <c r="X47" s="1" t="s">
        <v>85</v>
      </c>
      <c r="Y47" s="1" t="s">
        <v>86</v>
      </c>
      <c r="Z47" s="1" t="s">
        <v>87</v>
      </c>
      <c r="AA47" s="1" t="s">
        <v>88</v>
      </c>
      <c r="AB47" s="1" t="s">
        <v>89</v>
      </c>
      <c r="AC47" s="1" t="s">
        <v>90</v>
      </c>
      <c r="AD47" s="1" t="s">
        <v>91</v>
      </c>
      <c r="AE47" s="1" t="s">
        <v>92</v>
      </c>
      <c r="AF47" s="1" t="s">
        <v>93</v>
      </c>
      <c r="AG47" s="1" t="s">
        <v>94</v>
      </c>
      <c r="AH47" s="1" t="s">
        <v>95</v>
      </c>
      <c r="AI47" s="1" t="s">
        <v>96</v>
      </c>
    </row>
    <row r="48" spans="1:35" x14ac:dyDescent="0.15">
      <c r="A48" s="1">
        <v>1</v>
      </c>
      <c r="B48" s="1" t="s">
        <v>97</v>
      </c>
      <c r="C48" s="1" t="b">
        <v>0</v>
      </c>
      <c r="D48" s="1" t="s">
        <v>98</v>
      </c>
      <c r="E48" s="1" t="s">
        <v>99</v>
      </c>
      <c r="F48" s="1" t="s">
        <v>100</v>
      </c>
      <c r="G48" s="1" t="s">
        <v>101</v>
      </c>
      <c r="H48" s="1" t="s">
        <v>102</v>
      </c>
      <c r="I48" s="1" t="s">
        <v>53</v>
      </c>
      <c r="J48" s="1" t="s">
        <v>53</v>
      </c>
      <c r="K48" s="1" t="s">
        <v>53</v>
      </c>
      <c r="L48" s="1" t="s">
        <v>53</v>
      </c>
      <c r="M48" s="1" t="s">
        <v>53</v>
      </c>
      <c r="N48" s="1" t="s">
        <v>53</v>
      </c>
      <c r="O48" s="1" t="s">
        <v>103</v>
      </c>
      <c r="P48" s="1" t="s">
        <v>53</v>
      </c>
      <c r="Q48" s="1" t="s">
        <v>53</v>
      </c>
      <c r="R48" s="1" t="s">
        <v>53</v>
      </c>
      <c r="S48" s="1" t="s">
        <v>53</v>
      </c>
      <c r="T48" s="1" t="s">
        <v>53</v>
      </c>
      <c r="U48" s="1" t="s">
        <v>53</v>
      </c>
      <c r="V48" s="1" t="s">
        <v>53</v>
      </c>
      <c r="W48" s="1" t="b">
        <v>1</v>
      </c>
      <c r="X48" s="2">
        <v>0.19486899999999999</v>
      </c>
      <c r="Y48" s="1" t="b">
        <v>1</v>
      </c>
      <c r="Z48" s="1">
        <v>3</v>
      </c>
      <c r="AA48" s="1">
        <v>39</v>
      </c>
      <c r="AB48" s="1" t="s">
        <v>104</v>
      </c>
      <c r="AC48" s="1" t="s">
        <v>53</v>
      </c>
      <c r="AD48" s="2">
        <v>0</v>
      </c>
      <c r="AE48" s="1" t="s">
        <v>105</v>
      </c>
      <c r="AF48" s="1" t="s">
        <v>105</v>
      </c>
      <c r="AG48" s="1" t="s">
        <v>105</v>
      </c>
      <c r="AH48" s="1" t="s">
        <v>105</v>
      </c>
      <c r="AI48" s="1" t="s">
        <v>105</v>
      </c>
    </row>
    <row r="49" spans="1:35" x14ac:dyDescent="0.15">
      <c r="A49" s="1">
        <v>2</v>
      </c>
      <c r="B49" s="1" t="s">
        <v>106</v>
      </c>
      <c r="C49" s="1" t="b">
        <v>0</v>
      </c>
      <c r="D49" s="1" t="s">
        <v>98</v>
      </c>
      <c r="E49" s="1" t="s">
        <v>99</v>
      </c>
      <c r="F49" s="1" t="s">
        <v>100</v>
      </c>
      <c r="G49" s="1" t="s">
        <v>101</v>
      </c>
      <c r="H49" s="1" t="s">
        <v>102</v>
      </c>
      <c r="I49" s="1" t="s">
        <v>53</v>
      </c>
      <c r="J49" s="1" t="s">
        <v>53</v>
      </c>
      <c r="K49" s="1" t="s">
        <v>53</v>
      </c>
      <c r="L49" s="1" t="s">
        <v>53</v>
      </c>
      <c r="M49" s="1" t="s">
        <v>53</v>
      </c>
      <c r="N49" s="1" t="s">
        <v>53</v>
      </c>
      <c r="O49" s="1" t="s">
        <v>103</v>
      </c>
      <c r="P49" s="1" t="s">
        <v>53</v>
      </c>
      <c r="Q49" s="1" t="s">
        <v>53</v>
      </c>
      <c r="R49" s="1" t="s">
        <v>53</v>
      </c>
      <c r="S49" s="1" t="s">
        <v>53</v>
      </c>
      <c r="T49" s="1" t="s">
        <v>53</v>
      </c>
      <c r="U49" s="1" t="s">
        <v>53</v>
      </c>
      <c r="V49" s="1" t="s">
        <v>53</v>
      </c>
      <c r="W49" s="1" t="b">
        <v>1</v>
      </c>
      <c r="X49" s="2">
        <v>0.19486899999999999</v>
      </c>
      <c r="Y49" s="1" t="b">
        <v>1</v>
      </c>
      <c r="Z49" s="1">
        <v>3</v>
      </c>
      <c r="AA49" s="1">
        <v>39</v>
      </c>
      <c r="AB49" s="1" t="s">
        <v>104</v>
      </c>
      <c r="AC49" s="1" t="s">
        <v>53</v>
      </c>
      <c r="AD49" s="2">
        <v>0</v>
      </c>
      <c r="AE49" s="1" t="s">
        <v>105</v>
      </c>
      <c r="AF49" s="1" t="s">
        <v>105</v>
      </c>
      <c r="AG49" s="1" t="s">
        <v>105</v>
      </c>
      <c r="AH49" s="1" t="s">
        <v>105</v>
      </c>
      <c r="AI49" s="1" t="s">
        <v>105</v>
      </c>
    </row>
    <row r="50" spans="1:35" x14ac:dyDescent="0.15">
      <c r="A50" s="1">
        <v>3</v>
      </c>
      <c r="B50" s="1" t="s">
        <v>107</v>
      </c>
      <c r="C50" s="1" t="b">
        <v>0</v>
      </c>
      <c r="D50" s="1" t="s">
        <v>98</v>
      </c>
      <c r="E50" s="1" t="s">
        <v>99</v>
      </c>
      <c r="F50" s="1" t="s">
        <v>100</v>
      </c>
      <c r="G50" s="1" t="s">
        <v>101</v>
      </c>
      <c r="H50" s="1" t="s">
        <v>102</v>
      </c>
      <c r="I50" s="1" t="s">
        <v>53</v>
      </c>
      <c r="J50" s="1" t="s">
        <v>53</v>
      </c>
      <c r="K50" s="1" t="s">
        <v>53</v>
      </c>
      <c r="L50" s="1" t="s">
        <v>53</v>
      </c>
      <c r="M50" s="1" t="s">
        <v>53</v>
      </c>
      <c r="N50" s="1" t="s">
        <v>53</v>
      </c>
      <c r="O50" s="1" t="s">
        <v>103</v>
      </c>
      <c r="P50" s="1" t="s">
        <v>53</v>
      </c>
      <c r="Q50" s="1" t="s">
        <v>53</v>
      </c>
      <c r="R50" s="1" t="s">
        <v>53</v>
      </c>
      <c r="S50" s="1" t="s">
        <v>53</v>
      </c>
      <c r="T50" s="1" t="s">
        <v>53</v>
      </c>
      <c r="U50" s="1" t="s">
        <v>53</v>
      </c>
      <c r="V50" s="1" t="s">
        <v>53</v>
      </c>
      <c r="W50" s="1" t="b">
        <v>1</v>
      </c>
      <c r="X50" s="2">
        <v>0.19486899999999999</v>
      </c>
      <c r="Y50" s="1" t="b">
        <v>1</v>
      </c>
      <c r="Z50" s="1">
        <v>3</v>
      </c>
      <c r="AA50" s="1">
        <v>39</v>
      </c>
      <c r="AB50" s="1" t="s">
        <v>104</v>
      </c>
      <c r="AC50" s="1" t="s">
        <v>53</v>
      </c>
      <c r="AD50" s="2">
        <v>0</v>
      </c>
      <c r="AE50" s="1" t="s">
        <v>105</v>
      </c>
      <c r="AF50" s="1" t="s">
        <v>105</v>
      </c>
      <c r="AG50" s="1" t="s">
        <v>105</v>
      </c>
      <c r="AH50" s="1" t="s">
        <v>105</v>
      </c>
      <c r="AI50" s="1" t="s">
        <v>105</v>
      </c>
    </row>
    <row r="51" spans="1:35" x14ac:dyDescent="0.15">
      <c r="A51" s="1">
        <v>5</v>
      </c>
      <c r="B51" s="1" t="s">
        <v>108</v>
      </c>
      <c r="C51" s="1" t="b">
        <v>0</v>
      </c>
      <c r="D51" s="1" t="s">
        <v>109</v>
      </c>
      <c r="E51" s="1" t="s">
        <v>99</v>
      </c>
      <c r="F51" s="1" t="s">
        <v>110</v>
      </c>
      <c r="G51" s="1" t="s">
        <v>101</v>
      </c>
      <c r="H51" s="1" t="s">
        <v>102</v>
      </c>
      <c r="I51" s="1" t="s">
        <v>53</v>
      </c>
      <c r="J51" s="1" t="s">
        <v>53</v>
      </c>
      <c r="K51" s="1" t="s">
        <v>53</v>
      </c>
      <c r="L51" s="8">
        <v>1.881535530090332</v>
      </c>
      <c r="M51" s="8">
        <v>1.5921777486801147</v>
      </c>
      <c r="N51" s="8">
        <v>2.2234804630279541</v>
      </c>
      <c r="O51" s="2">
        <v>25.316343307495117</v>
      </c>
      <c r="P51" s="2">
        <v>25.378152847290039</v>
      </c>
      <c r="Q51" s="2">
        <v>0.15468005836009979</v>
      </c>
      <c r="R51" s="1" t="s">
        <v>53</v>
      </c>
      <c r="S51" s="2">
        <v>0.83455944061279297</v>
      </c>
      <c r="T51" s="2">
        <v>0.19690872728824615</v>
      </c>
      <c r="U51" s="2">
        <v>9.8454363644123077E-2</v>
      </c>
      <c r="V51" s="2">
        <v>-0.9119105339050293</v>
      </c>
      <c r="W51" s="1" t="b">
        <v>1</v>
      </c>
      <c r="X51" s="2">
        <v>0.19486899999999999</v>
      </c>
      <c r="Y51" s="1" t="b">
        <v>1</v>
      </c>
      <c r="Z51" s="1">
        <v>3</v>
      </c>
      <c r="AA51" s="1">
        <v>20</v>
      </c>
      <c r="AB51" s="1" t="s">
        <v>111</v>
      </c>
      <c r="AC51" s="1" t="s">
        <v>53</v>
      </c>
      <c r="AD51" s="2">
        <v>0.98625227383356018</v>
      </c>
      <c r="AE51" s="1" t="s">
        <v>105</v>
      </c>
      <c r="AF51" s="1" t="s">
        <v>105</v>
      </c>
      <c r="AG51" s="1" t="s">
        <v>105</v>
      </c>
      <c r="AH51" s="1" t="s">
        <v>105</v>
      </c>
      <c r="AI51" s="1" t="s">
        <v>105</v>
      </c>
    </row>
    <row r="52" spans="1:35" x14ac:dyDescent="0.15">
      <c r="A52" s="1">
        <v>6</v>
      </c>
      <c r="B52" s="1" t="s">
        <v>112</v>
      </c>
      <c r="C52" s="1" t="b">
        <v>0</v>
      </c>
      <c r="D52" s="1" t="s">
        <v>109</v>
      </c>
      <c r="E52" s="1" t="s">
        <v>99</v>
      </c>
      <c r="F52" s="1" t="s">
        <v>110</v>
      </c>
      <c r="G52" s="1" t="s">
        <v>101</v>
      </c>
      <c r="H52" s="1" t="s">
        <v>102</v>
      </c>
      <c r="I52" s="1" t="s">
        <v>53</v>
      </c>
      <c r="J52" s="1" t="s">
        <v>53</v>
      </c>
      <c r="K52" s="1" t="s">
        <v>53</v>
      </c>
      <c r="L52" s="8">
        <v>1.881535530090332</v>
      </c>
      <c r="M52" s="8">
        <v>1.5921777486801147</v>
      </c>
      <c r="N52" s="8">
        <v>2.2234804630279541</v>
      </c>
      <c r="O52" s="2">
        <v>25.545381546020508</v>
      </c>
      <c r="P52" s="2">
        <v>25.378152847290039</v>
      </c>
      <c r="Q52" s="2">
        <v>0.15468005836009979</v>
      </c>
      <c r="R52" s="1" t="s">
        <v>53</v>
      </c>
      <c r="S52" s="2">
        <v>0.83455944061279297</v>
      </c>
      <c r="T52" s="2">
        <v>0.19690872728824615</v>
      </c>
      <c r="U52" s="2">
        <v>9.8454363644123077E-2</v>
      </c>
      <c r="V52" s="2">
        <v>-0.9119105339050293</v>
      </c>
      <c r="W52" s="1" t="b">
        <v>1</v>
      </c>
      <c r="X52" s="2">
        <v>0.19486899999999999</v>
      </c>
      <c r="Y52" s="1" t="b">
        <v>1</v>
      </c>
      <c r="Z52" s="1">
        <v>3</v>
      </c>
      <c r="AA52" s="1">
        <v>18</v>
      </c>
      <c r="AB52" s="1" t="s">
        <v>111</v>
      </c>
      <c r="AC52" s="1" t="s">
        <v>53</v>
      </c>
      <c r="AD52" s="2">
        <v>0.98033501631038256</v>
      </c>
      <c r="AE52" s="1" t="s">
        <v>105</v>
      </c>
      <c r="AF52" s="1" t="s">
        <v>105</v>
      </c>
      <c r="AG52" s="1" t="s">
        <v>105</v>
      </c>
      <c r="AH52" s="1" t="s">
        <v>105</v>
      </c>
      <c r="AI52" s="1" t="s">
        <v>105</v>
      </c>
    </row>
    <row r="53" spans="1:35" x14ac:dyDescent="0.15">
      <c r="A53" s="1">
        <v>7</v>
      </c>
      <c r="B53" s="1" t="s">
        <v>113</v>
      </c>
      <c r="C53" s="1" t="b">
        <v>0</v>
      </c>
      <c r="D53" s="1" t="s">
        <v>109</v>
      </c>
      <c r="E53" s="1" t="s">
        <v>99</v>
      </c>
      <c r="F53" s="1" t="s">
        <v>110</v>
      </c>
      <c r="G53" s="1" t="s">
        <v>101</v>
      </c>
      <c r="H53" s="1" t="s">
        <v>102</v>
      </c>
      <c r="I53" s="1" t="s">
        <v>53</v>
      </c>
      <c r="J53" s="1" t="s">
        <v>53</v>
      </c>
      <c r="K53" s="1" t="s">
        <v>53</v>
      </c>
      <c r="L53" s="8">
        <v>1.881535530090332</v>
      </c>
      <c r="M53" s="8">
        <v>1.5921777486801147</v>
      </c>
      <c r="N53" s="8">
        <v>2.2234804630279541</v>
      </c>
      <c r="O53" s="2">
        <v>25.19422721862793</v>
      </c>
      <c r="P53" s="2">
        <v>25.378152847290039</v>
      </c>
      <c r="Q53" s="2">
        <v>0.15468005836009979</v>
      </c>
      <c r="R53" s="1" t="s">
        <v>53</v>
      </c>
      <c r="S53" s="2">
        <v>0.83455944061279297</v>
      </c>
      <c r="T53" s="2">
        <v>0.19690872728824615</v>
      </c>
      <c r="U53" s="2">
        <v>9.8454363644123077E-2</v>
      </c>
      <c r="V53" s="2">
        <v>-0.9119105339050293</v>
      </c>
      <c r="W53" s="1" t="b">
        <v>1</v>
      </c>
      <c r="X53" s="2">
        <v>0.19486899999999999</v>
      </c>
      <c r="Y53" s="1" t="b">
        <v>1</v>
      </c>
      <c r="Z53" s="1">
        <v>3</v>
      </c>
      <c r="AA53" s="1">
        <v>20</v>
      </c>
      <c r="AB53" s="1" t="s">
        <v>111</v>
      </c>
      <c r="AC53" s="1" t="s">
        <v>53</v>
      </c>
      <c r="AD53" s="2">
        <v>0.98016464843564965</v>
      </c>
      <c r="AE53" s="1" t="s">
        <v>105</v>
      </c>
      <c r="AF53" s="1" t="s">
        <v>105</v>
      </c>
      <c r="AG53" s="1" t="s">
        <v>105</v>
      </c>
      <c r="AH53" s="1" t="s">
        <v>105</v>
      </c>
      <c r="AI53" s="1" t="s">
        <v>105</v>
      </c>
    </row>
    <row r="54" spans="1:35" x14ac:dyDescent="0.15">
      <c r="A54" s="1">
        <v>8</v>
      </c>
      <c r="B54" s="1" t="s">
        <v>114</v>
      </c>
      <c r="C54" s="1" t="b">
        <v>0</v>
      </c>
      <c r="D54" s="1" t="s">
        <v>109</v>
      </c>
      <c r="E54" s="1" t="s">
        <v>99</v>
      </c>
      <c r="F54" s="1" t="s">
        <v>110</v>
      </c>
      <c r="G54" s="1" t="s">
        <v>101</v>
      </c>
      <c r="H54" s="1" t="s">
        <v>102</v>
      </c>
      <c r="I54" s="1" t="s">
        <v>53</v>
      </c>
      <c r="J54" s="1" t="s">
        <v>53</v>
      </c>
      <c r="K54" s="1" t="s">
        <v>53</v>
      </c>
      <c r="L54" s="8">
        <v>1.881535530090332</v>
      </c>
      <c r="M54" s="8">
        <v>1.5921777486801147</v>
      </c>
      <c r="N54" s="8">
        <v>2.2234804630279541</v>
      </c>
      <c r="O54" s="2">
        <v>25.456659317016602</v>
      </c>
      <c r="P54" s="2">
        <v>25.378152847290039</v>
      </c>
      <c r="Q54" s="2">
        <v>0.15468005836009979</v>
      </c>
      <c r="R54" s="1" t="s">
        <v>53</v>
      </c>
      <c r="S54" s="2">
        <v>0.83455944061279297</v>
      </c>
      <c r="T54" s="2">
        <v>0.19690872728824615</v>
      </c>
      <c r="U54" s="2">
        <v>9.8454363644123077E-2</v>
      </c>
      <c r="V54" s="2">
        <v>-0.9119105339050293</v>
      </c>
      <c r="W54" s="1" t="b">
        <v>1</v>
      </c>
      <c r="X54" s="2">
        <v>0.19486899999999999</v>
      </c>
      <c r="Y54" s="1" t="b">
        <v>1</v>
      </c>
      <c r="Z54" s="1">
        <v>3</v>
      </c>
      <c r="AA54" s="1">
        <v>21</v>
      </c>
      <c r="AB54" s="1" t="s">
        <v>111</v>
      </c>
      <c r="AC54" s="1" t="s">
        <v>53</v>
      </c>
      <c r="AD54" s="2">
        <v>0.96603454199901873</v>
      </c>
      <c r="AE54" s="1" t="s">
        <v>105</v>
      </c>
      <c r="AF54" s="1" t="s">
        <v>105</v>
      </c>
      <c r="AG54" s="1" t="s">
        <v>105</v>
      </c>
      <c r="AH54" s="1" t="s">
        <v>105</v>
      </c>
      <c r="AI54" s="1" t="s">
        <v>105</v>
      </c>
    </row>
    <row r="55" spans="1:35" x14ac:dyDescent="0.15">
      <c r="A55" s="1">
        <v>9</v>
      </c>
      <c r="B55" s="1" t="s">
        <v>115</v>
      </c>
      <c r="C55" s="1" t="b">
        <v>0</v>
      </c>
      <c r="D55" s="1" t="s">
        <v>116</v>
      </c>
      <c r="E55" s="1" t="s">
        <v>99</v>
      </c>
      <c r="F55" s="1" t="s">
        <v>110</v>
      </c>
      <c r="G55" s="1" t="s">
        <v>101</v>
      </c>
      <c r="H55" s="1" t="s">
        <v>102</v>
      </c>
      <c r="I55" s="1" t="s">
        <v>53</v>
      </c>
      <c r="J55" s="1" t="s">
        <v>53</v>
      </c>
      <c r="K55" s="1" t="s">
        <v>53</v>
      </c>
      <c r="L55" s="8">
        <v>0.16919831931591034</v>
      </c>
      <c r="M55" s="8">
        <v>8.5977800190448761E-2</v>
      </c>
      <c r="N55" s="8">
        <v>0.33297047019004822</v>
      </c>
      <c r="O55" s="2">
        <v>28.09227180480957</v>
      </c>
      <c r="P55" s="2">
        <v>27.839048385620117</v>
      </c>
      <c r="Q55" s="2">
        <v>0.32473224401473999</v>
      </c>
      <c r="R55" s="1" t="s">
        <v>53</v>
      </c>
      <c r="S55" s="2">
        <v>4.3096828460693359</v>
      </c>
      <c r="T55" s="2">
        <v>0.79829519987106323</v>
      </c>
      <c r="U55" s="2">
        <v>0.39914759993553162</v>
      </c>
      <c r="V55" s="2">
        <v>2.5632128715515137</v>
      </c>
      <c r="W55" s="1" t="b">
        <v>1</v>
      </c>
      <c r="X55" s="2">
        <v>0.19486899999999999</v>
      </c>
      <c r="Y55" s="1" t="b">
        <v>1</v>
      </c>
      <c r="Z55" s="1">
        <v>3</v>
      </c>
      <c r="AA55" s="1">
        <v>23</v>
      </c>
      <c r="AB55" s="1" t="s">
        <v>111</v>
      </c>
      <c r="AC55" s="1" t="s">
        <v>53</v>
      </c>
      <c r="AD55" s="2">
        <v>0.97815624881248664</v>
      </c>
      <c r="AE55" s="1" t="s">
        <v>105</v>
      </c>
      <c r="AF55" s="1" t="s">
        <v>105</v>
      </c>
      <c r="AG55" s="1" t="s">
        <v>105</v>
      </c>
      <c r="AH55" s="1" t="s">
        <v>105</v>
      </c>
      <c r="AI55" s="1" t="s">
        <v>105</v>
      </c>
    </row>
    <row r="56" spans="1:35" x14ac:dyDescent="0.15">
      <c r="A56" s="1">
        <v>10</v>
      </c>
      <c r="B56" s="1" t="s">
        <v>117</v>
      </c>
      <c r="C56" s="1" t="b">
        <v>0</v>
      </c>
      <c r="D56" s="1" t="s">
        <v>116</v>
      </c>
      <c r="E56" s="1" t="s">
        <v>99</v>
      </c>
      <c r="F56" s="1" t="s">
        <v>110</v>
      </c>
      <c r="G56" s="1" t="s">
        <v>101</v>
      </c>
      <c r="H56" s="1" t="s">
        <v>102</v>
      </c>
      <c r="I56" s="1" t="s">
        <v>53</v>
      </c>
      <c r="J56" s="1" t="s">
        <v>53</v>
      </c>
      <c r="K56" s="1" t="s">
        <v>53</v>
      </c>
      <c r="L56" s="8">
        <v>0.16919831931591034</v>
      </c>
      <c r="M56" s="8">
        <v>8.5977800190448761E-2</v>
      </c>
      <c r="N56" s="8">
        <v>0.33297047019004822</v>
      </c>
      <c r="O56" s="2">
        <v>27.997838973999023</v>
      </c>
      <c r="P56" s="2">
        <v>27.839048385620117</v>
      </c>
      <c r="Q56" s="2">
        <v>0.32473224401473999</v>
      </c>
      <c r="R56" s="1" t="s">
        <v>53</v>
      </c>
      <c r="S56" s="2">
        <v>4.3096828460693359</v>
      </c>
      <c r="T56" s="2">
        <v>0.79829519987106323</v>
      </c>
      <c r="U56" s="2">
        <v>0.39914759993553162</v>
      </c>
      <c r="V56" s="2">
        <v>2.5632128715515137</v>
      </c>
      <c r="W56" s="1" t="b">
        <v>1</v>
      </c>
      <c r="X56" s="2">
        <v>0.19486899999999999</v>
      </c>
      <c r="Y56" s="1" t="b">
        <v>1</v>
      </c>
      <c r="Z56" s="1">
        <v>3</v>
      </c>
      <c r="AA56" s="1">
        <v>23</v>
      </c>
      <c r="AB56" s="1" t="s">
        <v>111</v>
      </c>
      <c r="AC56" s="1" t="s">
        <v>53</v>
      </c>
      <c r="AD56" s="2">
        <v>0.9669498914620176</v>
      </c>
      <c r="AE56" s="1" t="s">
        <v>105</v>
      </c>
      <c r="AF56" s="1" t="s">
        <v>105</v>
      </c>
      <c r="AG56" s="1" t="s">
        <v>105</v>
      </c>
      <c r="AH56" s="1" t="s">
        <v>105</v>
      </c>
      <c r="AI56" s="1" t="s">
        <v>105</v>
      </c>
    </row>
    <row r="57" spans="1:35" x14ac:dyDescent="0.15">
      <c r="A57" s="1">
        <v>11</v>
      </c>
      <c r="B57" s="1" t="s">
        <v>118</v>
      </c>
      <c r="C57" s="1" t="b">
        <v>0</v>
      </c>
      <c r="D57" s="1" t="s">
        <v>116</v>
      </c>
      <c r="E57" s="1" t="s">
        <v>99</v>
      </c>
      <c r="F57" s="1" t="s">
        <v>110</v>
      </c>
      <c r="G57" s="1" t="s">
        <v>101</v>
      </c>
      <c r="H57" s="1" t="s">
        <v>102</v>
      </c>
      <c r="I57" s="1" t="s">
        <v>53</v>
      </c>
      <c r="J57" s="1" t="s">
        <v>53</v>
      </c>
      <c r="K57" s="1" t="s">
        <v>53</v>
      </c>
      <c r="L57" s="8">
        <v>0.16919831931591034</v>
      </c>
      <c r="M57" s="8">
        <v>8.5977800190448761E-2</v>
      </c>
      <c r="N57" s="8">
        <v>0.33297047019004822</v>
      </c>
      <c r="O57" s="2">
        <v>27.366453170776367</v>
      </c>
      <c r="P57" s="2">
        <v>27.839048385620117</v>
      </c>
      <c r="Q57" s="2">
        <v>0.32473224401473999</v>
      </c>
      <c r="R57" s="1" t="s">
        <v>53</v>
      </c>
      <c r="S57" s="2">
        <v>4.3096828460693359</v>
      </c>
      <c r="T57" s="2">
        <v>0.79829519987106323</v>
      </c>
      <c r="U57" s="2">
        <v>0.39914759993553162</v>
      </c>
      <c r="V57" s="2">
        <v>2.5632128715515137</v>
      </c>
      <c r="W57" s="1" t="b">
        <v>1</v>
      </c>
      <c r="X57" s="2">
        <v>0.19486899999999999</v>
      </c>
      <c r="Y57" s="1" t="b">
        <v>1</v>
      </c>
      <c r="Z57" s="1">
        <v>3</v>
      </c>
      <c r="AA57" s="1">
        <v>22</v>
      </c>
      <c r="AB57" s="1" t="s">
        <v>111</v>
      </c>
      <c r="AC57" s="1" t="s">
        <v>53</v>
      </c>
      <c r="AD57" s="2">
        <v>0.96895779152306549</v>
      </c>
      <c r="AE57" s="1" t="s">
        <v>105</v>
      </c>
      <c r="AF57" s="1" t="s">
        <v>105</v>
      </c>
      <c r="AG57" s="1" t="s">
        <v>105</v>
      </c>
      <c r="AH57" s="1" t="s">
        <v>105</v>
      </c>
      <c r="AI57" s="1" t="s">
        <v>105</v>
      </c>
    </row>
    <row r="58" spans="1:35" x14ac:dyDescent="0.15">
      <c r="A58" s="1">
        <v>12</v>
      </c>
      <c r="B58" s="1" t="s">
        <v>119</v>
      </c>
      <c r="C58" s="1" t="b">
        <v>0</v>
      </c>
      <c r="D58" s="1" t="s">
        <v>116</v>
      </c>
      <c r="E58" s="1" t="s">
        <v>99</v>
      </c>
      <c r="F58" s="1" t="s">
        <v>110</v>
      </c>
      <c r="G58" s="1" t="s">
        <v>101</v>
      </c>
      <c r="H58" s="1" t="s">
        <v>102</v>
      </c>
      <c r="I58" s="1" t="s">
        <v>53</v>
      </c>
      <c r="J58" s="1" t="s">
        <v>53</v>
      </c>
      <c r="K58" s="1" t="s">
        <v>53</v>
      </c>
      <c r="L58" s="8">
        <v>0.16919831931591034</v>
      </c>
      <c r="M58" s="8">
        <v>8.5977800190448761E-2</v>
      </c>
      <c r="N58" s="8">
        <v>0.33297047019004822</v>
      </c>
      <c r="O58" s="2">
        <v>27.899631500244141</v>
      </c>
      <c r="P58" s="2">
        <v>27.839048385620117</v>
      </c>
      <c r="Q58" s="2">
        <v>0.32473224401473999</v>
      </c>
      <c r="R58" s="1" t="s">
        <v>53</v>
      </c>
      <c r="S58" s="2">
        <v>4.3096828460693359</v>
      </c>
      <c r="T58" s="2">
        <v>0.79829519987106323</v>
      </c>
      <c r="U58" s="2">
        <v>0.39914759993553162</v>
      </c>
      <c r="V58" s="2">
        <v>2.5632128715515137</v>
      </c>
      <c r="W58" s="1" t="b">
        <v>1</v>
      </c>
      <c r="X58" s="2">
        <v>0.19486899999999999</v>
      </c>
      <c r="Y58" s="1" t="b">
        <v>1</v>
      </c>
      <c r="Z58" s="1">
        <v>3</v>
      </c>
      <c r="AA58" s="1">
        <v>23</v>
      </c>
      <c r="AB58" s="1" t="s">
        <v>111</v>
      </c>
      <c r="AC58" s="1" t="s">
        <v>53</v>
      </c>
      <c r="AD58" s="2">
        <v>0.96831500228143574</v>
      </c>
      <c r="AE58" s="1" t="s">
        <v>105</v>
      </c>
      <c r="AF58" s="1" t="s">
        <v>105</v>
      </c>
      <c r="AG58" s="1" t="s">
        <v>105</v>
      </c>
      <c r="AH58" s="1" t="s">
        <v>105</v>
      </c>
      <c r="AI58" s="1" t="s">
        <v>105</v>
      </c>
    </row>
    <row r="59" spans="1:35" x14ac:dyDescent="0.15">
      <c r="A59" s="1">
        <v>13</v>
      </c>
      <c r="B59" s="1" t="s">
        <v>120</v>
      </c>
      <c r="C59" s="1" t="b">
        <v>0</v>
      </c>
      <c r="D59" s="1" t="s">
        <v>121</v>
      </c>
      <c r="E59" s="1" t="s">
        <v>99</v>
      </c>
      <c r="F59" s="1" t="s">
        <v>110</v>
      </c>
      <c r="G59" s="1" t="s">
        <v>101</v>
      </c>
      <c r="H59" s="1" t="s">
        <v>102</v>
      </c>
      <c r="I59" s="1" t="s">
        <v>53</v>
      </c>
      <c r="J59" s="1" t="s">
        <v>53</v>
      </c>
      <c r="K59" s="1" t="s">
        <v>53</v>
      </c>
      <c r="L59" s="2">
        <v>1</v>
      </c>
      <c r="M59" s="2">
        <v>0.5933692455291748</v>
      </c>
      <c r="N59" s="2">
        <v>1.6852911710739136</v>
      </c>
      <c r="O59" s="2">
        <v>25.589319229125977</v>
      </c>
      <c r="P59" s="2">
        <v>25.56505012512207</v>
      </c>
      <c r="Q59" s="2">
        <v>0.19785507023334503</v>
      </c>
      <c r="R59" s="1" t="s">
        <v>53</v>
      </c>
      <c r="S59" s="2">
        <v>1.7464699745178223</v>
      </c>
      <c r="T59" s="2">
        <v>0.61546790599822998</v>
      </c>
      <c r="U59" s="2">
        <v>0.30773395299911499</v>
      </c>
      <c r="V59" s="2">
        <v>0</v>
      </c>
      <c r="W59" s="1" t="b">
        <v>1</v>
      </c>
      <c r="X59" s="2">
        <v>0.19486899999999999</v>
      </c>
      <c r="Y59" s="1" t="b">
        <v>1</v>
      </c>
      <c r="Z59" s="1">
        <v>3</v>
      </c>
      <c r="AA59" s="1">
        <v>21</v>
      </c>
      <c r="AB59" s="1" t="s">
        <v>111</v>
      </c>
      <c r="AC59" s="1" t="s">
        <v>53</v>
      </c>
      <c r="AD59" s="2">
        <v>0.97272605165176551</v>
      </c>
      <c r="AE59" s="1" t="s">
        <v>105</v>
      </c>
      <c r="AF59" s="1" t="s">
        <v>105</v>
      </c>
      <c r="AG59" s="1" t="s">
        <v>105</v>
      </c>
      <c r="AH59" s="1" t="s">
        <v>105</v>
      </c>
      <c r="AI59" s="1" t="s">
        <v>105</v>
      </c>
    </row>
    <row r="60" spans="1:35" x14ac:dyDescent="0.15">
      <c r="A60" s="1">
        <v>14</v>
      </c>
      <c r="B60" s="1" t="s">
        <v>122</v>
      </c>
      <c r="C60" s="1" t="b">
        <v>0</v>
      </c>
      <c r="D60" s="1" t="s">
        <v>121</v>
      </c>
      <c r="E60" s="1" t="s">
        <v>99</v>
      </c>
      <c r="F60" s="1" t="s">
        <v>110</v>
      </c>
      <c r="G60" s="1" t="s">
        <v>101</v>
      </c>
      <c r="H60" s="1" t="s">
        <v>102</v>
      </c>
      <c r="I60" s="1" t="s">
        <v>53</v>
      </c>
      <c r="J60" s="1" t="s">
        <v>53</v>
      </c>
      <c r="K60" s="1" t="s">
        <v>53</v>
      </c>
      <c r="L60" s="2">
        <v>1</v>
      </c>
      <c r="M60" s="2">
        <v>0.5933692455291748</v>
      </c>
      <c r="N60" s="2">
        <v>1.6852911710739136</v>
      </c>
      <c r="O60" s="2">
        <v>25.509374618530273</v>
      </c>
      <c r="P60" s="2">
        <v>25.56505012512207</v>
      </c>
      <c r="Q60" s="2">
        <v>0.19785507023334503</v>
      </c>
      <c r="R60" s="1" t="s">
        <v>53</v>
      </c>
      <c r="S60" s="2">
        <v>1.7464699745178223</v>
      </c>
      <c r="T60" s="2">
        <v>0.61546790599822998</v>
      </c>
      <c r="U60" s="2">
        <v>0.30773395299911499</v>
      </c>
      <c r="V60" s="2">
        <v>0</v>
      </c>
      <c r="W60" s="1" t="b">
        <v>1</v>
      </c>
      <c r="X60" s="2">
        <v>0.19486899999999999</v>
      </c>
      <c r="Y60" s="1" t="b">
        <v>1</v>
      </c>
      <c r="Z60" s="1">
        <v>3</v>
      </c>
      <c r="AA60" s="1">
        <v>20</v>
      </c>
      <c r="AB60" s="1" t="s">
        <v>111</v>
      </c>
      <c r="AC60" s="1" t="s">
        <v>53</v>
      </c>
      <c r="AD60" s="2">
        <v>0.97809603343045659</v>
      </c>
      <c r="AE60" s="1" t="s">
        <v>105</v>
      </c>
      <c r="AF60" s="1" t="s">
        <v>105</v>
      </c>
      <c r="AG60" s="1" t="s">
        <v>105</v>
      </c>
      <c r="AH60" s="1" t="s">
        <v>105</v>
      </c>
      <c r="AI60" s="1" t="s">
        <v>105</v>
      </c>
    </row>
    <row r="61" spans="1:35" x14ac:dyDescent="0.15">
      <c r="A61" s="1">
        <v>15</v>
      </c>
      <c r="B61" s="1" t="s">
        <v>123</v>
      </c>
      <c r="C61" s="1" t="b">
        <v>0</v>
      </c>
      <c r="D61" s="1" t="s">
        <v>121</v>
      </c>
      <c r="E61" s="1" t="s">
        <v>99</v>
      </c>
      <c r="F61" s="1" t="s">
        <v>110</v>
      </c>
      <c r="G61" s="1" t="s">
        <v>101</v>
      </c>
      <c r="H61" s="1" t="s">
        <v>102</v>
      </c>
      <c r="I61" s="1" t="s">
        <v>53</v>
      </c>
      <c r="J61" s="1" t="s">
        <v>53</v>
      </c>
      <c r="K61" s="1" t="s">
        <v>53</v>
      </c>
      <c r="L61" s="2">
        <v>1</v>
      </c>
      <c r="M61" s="2">
        <v>0.5933692455291748</v>
      </c>
      <c r="N61" s="2">
        <v>1.6852911710739136</v>
      </c>
      <c r="O61" s="2">
        <v>25.818721771240234</v>
      </c>
      <c r="P61" s="2">
        <v>25.56505012512207</v>
      </c>
      <c r="Q61" s="2">
        <v>0.19785507023334503</v>
      </c>
      <c r="R61" s="1" t="s">
        <v>53</v>
      </c>
      <c r="S61" s="2">
        <v>1.7464699745178223</v>
      </c>
      <c r="T61" s="2">
        <v>0.61546790599822998</v>
      </c>
      <c r="U61" s="2">
        <v>0.30773395299911499</v>
      </c>
      <c r="V61" s="2">
        <v>0</v>
      </c>
      <c r="W61" s="1" t="b">
        <v>1</v>
      </c>
      <c r="X61" s="2">
        <v>0.19486899999999999</v>
      </c>
      <c r="Y61" s="1" t="b">
        <v>1</v>
      </c>
      <c r="Z61" s="1">
        <v>3</v>
      </c>
      <c r="AA61" s="1">
        <v>20</v>
      </c>
      <c r="AB61" s="1" t="s">
        <v>111</v>
      </c>
      <c r="AC61" s="1" t="s">
        <v>53</v>
      </c>
      <c r="AD61" s="2">
        <v>0.97626262192598445</v>
      </c>
      <c r="AE61" s="1" t="s">
        <v>105</v>
      </c>
      <c r="AF61" s="1" t="s">
        <v>105</v>
      </c>
      <c r="AG61" s="1" t="s">
        <v>105</v>
      </c>
      <c r="AH61" s="1" t="s">
        <v>105</v>
      </c>
      <c r="AI61" s="1" t="s">
        <v>105</v>
      </c>
    </row>
    <row r="62" spans="1:35" x14ac:dyDescent="0.15">
      <c r="A62" s="1">
        <v>16</v>
      </c>
      <c r="B62" s="1" t="s">
        <v>124</v>
      </c>
      <c r="C62" s="1" t="b">
        <v>0</v>
      </c>
      <c r="D62" s="1" t="s">
        <v>121</v>
      </c>
      <c r="E62" s="1" t="s">
        <v>99</v>
      </c>
      <c r="F62" s="1" t="s">
        <v>110</v>
      </c>
      <c r="G62" s="1" t="s">
        <v>101</v>
      </c>
      <c r="H62" s="1" t="s">
        <v>102</v>
      </c>
      <c r="I62" s="1" t="s">
        <v>53</v>
      </c>
      <c r="J62" s="1" t="s">
        <v>53</v>
      </c>
      <c r="K62" s="1" t="s">
        <v>53</v>
      </c>
      <c r="L62" s="2">
        <v>1</v>
      </c>
      <c r="M62" s="2">
        <v>0.5933692455291748</v>
      </c>
      <c r="N62" s="2">
        <v>1.6852911710739136</v>
      </c>
      <c r="O62" s="2">
        <v>25.342784881591797</v>
      </c>
      <c r="P62" s="2">
        <v>25.56505012512207</v>
      </c>
      <c r="Q62" s="2">
        <v>0.19785507023334503</v>
      </c>
      <c r="R62" s="1" t="s">
        <v>53</v>
      </c>
      <c r="S62" s="2">
        <v>1.7464699745178223</v>
      </c>
      <c r="T62" s="2">
        <v>0.61546790599822998</v>
      </c>
      <c r="U62" s="2">
        <v>0.30773395299911499</v>
      </c>
      <c r="V62" s="2">
        <v>0</v>
      </c>
      <c r="W62" s="1" t="b">
        <v>1</v>
      </c>
      <c r="X62" s="2">
        <v>0.19486899999999999</v>
      </c>
      <c r="Y62" s="1" t="b">
        <v>1</v>
      </c>
      <c r="Z62" s="1">
        <v>3</v>
      </c>
      <c r="AA62" s="1">
        <v>20</v>
      </c>
      <c r="AB62" s="1" t="s">
        <v>111</v>
      </c>
      <c r="AC62" s="1" t="s">
        <v>53</v>
      </c>
      <c r="AD62" s="2">
        <v>0.96986269156822291</v>
      </c>
      <c r="AE62" s="1" t="s">
        <v>105</v>
      </c>
      <c r="AF62" s="1" t="s">
        <v>105</v>
      </c>
      <c r="AG62" s="1" t="s">
        <v>105</v>
      </c>
      <c r="AH62" s="1" t="s">
        <v>105</v>
      </c>
      <c r="AI62" s="1" t="s">
        <v>105</v>
      </c>
    </row>
    <row r="63" spans="1:35" x14ac:dyDescent="0.15">
      <c r="A63" s="1">
        <v>17</v>
      </c>
      <c r="B63" s="1" t="s">
        <v>125</v>
      </c>
      <c r="C63" s="1" t="b">
        <v>0</v>
      </c>
      <c r="D63" s="1" t="s">
        <v>126</v>
      </c>
      <c r="E63" s="1" t="s">
        <v>99</v>
      </c>
      <c r="F63" s="1" t="s">
        <v>110</v>
      </c>
      <c r="G63" s="1" t="s">
        <v>101</v>
      </c>
      <c r="H63" s="1" t="s">
        <v>102</v>
      </c>
      <c r="I63" s="1" t="s">
        <v>53</v>
      </c>
      <c r="J63" s="1" t="s">
        <v>53</v>
      </c>
      <c r="K63" s="1" t="s">
        <v>53</v>
      </c>
      <c r="L63" s="2">
        <v>0.52652692794799805</v>
      </c>
      <c r="M63" s="2">
        <v>0.43250131607055664</v>
      </c>
      <c r="N63" s="2">
        <v>0.64099365472793579</v>
      </c>
      <c r="O63" s="2">
        <v>26.840066909790039</v>
      </c>
      <c r="P63" s="2">
        <v>26.82878303527832</v>
      </c>
      <c r="Q63" s="2">
        <v>0.18784028291702271</v>
      </c>
      <c r="R63" s="1" t="s">
        <v>53</v>
      </c>
      <c r="S63" s="2">
        <v>2.6718907356262207</v>
      </c>
      <c r="T63" s="2">
        <v>0.23196811974048615</v>
      </c>
      <c r="U63" s="2">
        <v>0.11598405987024307</v>
      </c>
      <c r="V63" s="2">
        <v>0.92542076110839844</v>
      </c>
      <c r="W63" s="1" t="b">
        <v>1</v>
      </c>
      <c r="X63" s="2">
        <v>0.19486899999999999</v>
      </c>
      <c r="Y63" s="1" t="b">
        <v>1</v>
      </c>
      <c r="Z63" s="1">
        <v>3</v>
      </c>
      <c r="AA63" s="1">
        <v>21</v>
      </c>
      <c r="AB63" s="1" t="s">
        <v>111</v>
      </c>
      <c r="AC63" s="1" t="s">
        <v>53</v>
      </c>
      <c r="AD63" s="2">
        <v>0.9769583595081307</v>
      </c>
      <c r="AE63" s="1" t="s">
        <v>105</v>
      </c>
      <c r="AF63" s="1" t="s">
        <v>105</v>
      </c>
      <c r="AG63" s="1" t="s">
        <v>105</v>
      </c>
      <c r="AH63" s="1" t="s">
        <v>105</v>
      </c>
      <c r="AI63" s="1" t="s">
        <v>105</v>
      </c>
    </row>
    <row r="64" spans="1:35" x14ac:dyDescent="0.15">
      <c r="A64" s="1">
        <v>18</v>
      </c>
      <c r="B64" s="1" t="s">
        <v>127</v>
      </c>
      <c r="C64" s="1" t="b">
        <v>0</v>
      </c>
      <c r="D64" s="1" t="s">
        <v>126</v>
      </c>
      <c r="E64" s="1" t="s">
        <v>99</v>
      </c>
      <c r="F64" s="1" t="s">
        <v>110</v>
      </c>
      <c r="G64" s="1" t="s">
        <v>101</v>
      </c>
      <c r="H64" s="1" t="s">
        <v>102</v>
      </c>
      <c r="I64" s="1" t="s">
        <v>53</v>
      </c>
      <c r="J64" s="1" t="s">
        <v>53</v>
      </c>
      <c r="K64" s="1" t="s">
        <v>53</v>
      </c>
      <c r="L64" s="2">
        <v>0.52652692794799805</v>
      </c>
      <c r="M64" s="2">
        <v>0.43250131607055664</v>
      </c>
      <c r="N64" s="2">
        <v>0.64099365472793579</v>
      </c>
      <c r="O64" s="2">
        <v>26.975284576416016</v>
      </c>
      <c r="P64" s="2">
        <v>26.82878303527832</v>
      </c>
      <c r="Q64" s="2">
        <v>0.18784028291702271</v>
      </c>
      <c r="R64" s="1" t="s">
        <v>53</v>
      </c>
      <c r="S64" s="2">
        <v>2.6718907356262207</v>
      </c>
      <c r="T64" s="2">
        <v>0.23196811974048615</v>
      </c>
      <c r="U64" s="2">
        <v>0.11598405987024307</v>
      </c>
      <c r="V64" s="2">
        <v>0.92542076110839844</v>
      </c>
      <c r="W64" s="1" t="b">
        <v>1</v>
      </c>
      <c r="X64" s="2">
        <v>0.19486899999999999</v>
      </c>
      <c r="Y64" s="1" t="b">
        <v>1</v>
      </c>
      <c r="Z64" s="1">
        <v>3</v>
      </c>
      <c r="AA64" s="1">
        <v>22</v>
      </c>
      <c r="AB64" s="1" t="s">
        <v>111</v>
      </c>
      <c r="AC64" s="1" t="s">
        <v>53</v>
      </c>
      <c r="AD64" s="2">
        <v>0.97654864417893272</v>
      </c>
      <c r="AE64" s="1" t="s">
        <v>105</v>
      </c>
      <c r="AF64" s="1" t="s">
        <v>105</v>
      </c>
      <c r="AG64" s="1" t="s">
        <v>105</v>
      </c>
      <c r="AH64" s="1" t="s">
        <v>105</v>
      </c>
      <c r="AI64" s="1" t="s">
        <v>105</v>
      </c>
    </row>
    <row r="65" spans="1:35" x14ac:dyDescent="0.15">
      <c r="A65" s="1">
        <v>19</v>
      </c>
      <c r="B65" s="1" t="s">
        <v>128</v>
      </c>
      <c r="C65" s="1" t="b">
        <v>0</v>
      </c>
      <c r="D65" s="1" t="s">
        <v>126</v>
      </c>
      <c r="E65" s="1" t="s">
        <v>99</v>
      </c>
      <c r="F65" s="1" t="s">
        <v>110</v>
      </c>
      <c r="G65" s="1" t="s">
        <v>101</v>
      </c>
      <c r="H65" s="1" t="s">
        <v>102</v>
      </c>
      <c r="I65" s="1" t="s">
        <v>53</v>
      </c>
      <c r="J65" s="1" t="s">
        <v>53</v>
      </c>
      <c r="K65" s="1" t="s">
        <v>53</v>
      </c>
      <c r="L65" s="2">
        <v>0.52652692794799805</v>
      </c>
      <c r="M65" s="2">
        <v>0.43250131607055664</v>
      </c>
      <c r="N65" s="2">
        <v>0.64099365472793579</v>
      </c>
      <c r="O65" s="2">
        <v>26.560398101806641</v>
      </c>
      <c r="P65" s="2">
        <v>26.82878303527832</v>
      </c>
      <c r="Q65" s="2">
        <v>0.18784028291702271</v>
      </c>
      <c r="R65" s="1" t="s">
        <v>53</v>
      </c>
      <c r="S65" s="2">
        <v>2.6718907356262207</v>
      </c>
      <c r="T65" s="2">
        <v>0.23196811974048615</v>
      </c>
      <c r="U65" s="2">
        <v>0.11598405987024307</v>
      </c>
      <c r="V65" s="2">
        <v>0.92542076110839844</v>
      </c>
      <c r="W65" s="1" t="b">
        <v>1</v>
      </c>
      <c r="X65" s="2">
        <v>0.19486899999999999</v>
      </c>
      <c r="Y65" s="1" t="b">
        <v>1</v>
      </c>
      <c r="Z65" s="1">
        <v>3</v>
      </c>
      <c r="AA65" s="1">
        <v>21</v>
      </c>
      <c r="AB65" s="1" t="s">
        <v>111</v>
      </c>
      <c r="AC65" s="1" t="s">
        <v>53</v>
      </c>
      <c r="AD65" s="2">
        <v>0.97668334992675021</v>
      </c>
      <c r="AE65" s="1" t="s">
        <v>105</v>
      </c>
      <c r="AF65" s="1" t="s">
        <v>105</v>
      </c>
      <c r="AG65" s="1" t="s">
        <v>105</v>
      </c>
      <c r="AH65" s="1" t="s">
        <v>105</v>
      </c>
      <c r="AI65" s="1" t="s">
        <v>105</v>
      </c>
    </row>
    <row r="66" spans="1:35" x14ac:dyDescent="0.15">
      <c r="A66" s="1">
        <v>20</v>
      </c>
      <c r="B66" s="1" t="s">
        <v>129</v>
      </c>
      <c r="C66" s="1" t="b">
        <v>0</v>
      </c>
      <c r="D66" s="1" t="s">
        <v>126</v>
      </c>
      <c r="E66" s="1" t="s">
        <v>99</v>
      </c>
      <c r="F66" s="1" t="s">
        <v>110</v>
      </c>
      <c r="G66" s="1" t="s">
        <v>101</v>
      </c>
      <c r="H66" s="1" t="s">
        <v>102</v>
      </c>
      <c r="I66" s="1" t="s">
        <v>53</v>
      </c>
      <c r="J66" s="1" t="s">
        <v>53</v>
      </c>
      <c r="K66" s="1" t="s">
        <v>53</v>
      </c>
      <c r="L66" s="2">
        <v>0.52652692794799805</v>
      </c>
      <c r="M66" s="2">
        <v>0.43250131607055664</v>
      </c>
      <c r="N66" s="2">
        <v>0.64099365472793579</v>
      </c>
      <c r="O66" s="2">
        <v>26.93937873840332</v>
      </c>
      <c r="P66" s="2">
        <v>26.82878303527832</v>
      </c>
      <c r="Q66" s="2">
        <v>0.18784028291702271</v>
      </c>
      <c r="R66" s="1" t="s">
        <v>53</v>
      </c>
      <c r="S66" s="2">
        <v>2.6718907356262207</v>
      </c>
      <c r="T66" s="2">
        <v>0.23196811974048615</v>
      </c>
      <c r="U66" s="2">
        <v>0.11598405987024307</v>
      </c>
      <c r="V66" s="2">
        <v>0.92542076110839844</v>
      </c>
      <c r="W66" s="1" t="b">
        <v>1</v>
      </c>
      <c r="X66" s="2">
        <v>0.19486899999999999</v>
      </c>
      <c r="Y66" s="1" t="b">
        <v>1</v>
      </c>
      <c r="Z66" s="1">
        <v>3</v>
      </c>
      <c r="AA66" s="1">
        <v>21</v>
      </c>
      <c r="AB66" s="1" t="s">
        <v>111</v>
      </c>
      <c r="AC66" s="1" t="s">
        <v>53</v>
      </c>
      <c r="AD66" s="2">
        <v>0.99040271916407696</v>
      </c>
      <c r="AE66" s="1" t="s">
        <v>105</v>
      </c>
      <c r="AF66" s="1" t="s">
        <v>105</v>
      </c>
      <c r="AG66" s="1" t="s">
        <v>105</v>
      </c>
      <c r="AH66" s="1" t="s">
        <v>105</v>
      </c>
      <c r="AI66" s="1" t="s">
        <v>105</v>
      </c>
    </row>
    <row r="67" spans="1:35" x14ac:dyDescent="0.15">
      <c r="A67" s="1">
        <v>29</v>
      </c>
      <c r="B67" s="1" t="s">
        <v>130</v>
      </c>
      <c r="C67" s="1" t="b">
        <v>0</v>
      </c>
      <c r="D67" s="1" t="s">
        <v>131</v>
      </c>
      <c r="E67" s="1" t="s">
        <v>99</v>
      </c>
      <c r="F67" s="1" t="s">
        <v>110</v>
      </c>
      <c r="G67" s="1" t="s">
        <v>101</v>
      </c>
      <c r="H67" s="1" t="s">
        <v>102</v>
      </c>
      <c r="I67" s="1" t="s">
        <v>53</v>
      </c>
      <c r="J67" s="1" t="s">
        <v>53</v>
      </c>
      <c r="K67" s="1" t="s">
        <v>53</v>
      </c>
      <c r="L67" s="2">
        <v>3.2356595993041992</v>
      </c>
      <c r="M67" s="2">
        <v>2.6443617343902588</v>
      </c>
      <c r="N67" s="2">
        <v>3.9591758251190186</v>
      </c>
      <c r="O67" s="2">
        <v>24.418506622314453</v>
      </c>
      <c r="P67" s="2">
        <v>24.585159301757812</v>
      </c>
      <c r="Q67" s="2">
        <v>0.20452435314655304</v>
      </c>
      <c r="R67" s="1" t="s">
        <v>53</v>
      </c>
      <c r="S67" s="2">
        <v>5.2410125732421875E-2</v>
      </c>
      <c r="T67" s="2">
        <v>0.23796547949314117</v>
      </c>
      <c r="U67" s="2">
        <v>0.11898273974657059</v>
      </c>
      <c r="V67" s="2">
        <v>-1.6940598487854004</v>
      </c>
      <c r="W67" s="1" t="b">
        <v>1</v>
      </c>
      <c r="X67" s="2">
        <v>0.19486899999999999</v>
      </c>
      <c r="Y67" s="1" t="b">
        <v>1</v>
      </c>
      <c r="Z67" s="1">
        <v>3</v>
      </c>
      <c r="AA67" s="1">
        <v>18</v>
      </c>
      <c r="AB67" s="1" t="s">
        <v>111</v>
      </c>
      <c r="AC67" s="1" t="s">
        <v>53</v>
      </c>
      <c r="AD67" s="2">
        <v>0.98691786280533456</v>
      </c>
      <c r="AE67" s="1" t="s">
        <v>105</v>
      </c>
      <c r="AF67" s="1" t="s">
        <v>105</v>
      </c>
      <c r="AG67" s="1" t="s">
        <v>105</v>
      </c>
      <c r="AH67" s="1" t="s">
        <v>105</v>
      </c>
      <c r="AI67" s="1" t="s">
        <v>105</v>
      </c>
    </row>
    <row r="68" spans="1:35" x14ac:dyDescent="0.15">
      <c r="A68" s="1">
        <v>30</v>
      </c>
      <c r="B68" s="1" t="s">
        <v>132</v>
      </c>
      <c r="C68" s="1" t="b">
        <v>0</v>
      </c>
      <c r="D68" s="1" t="s">
        <v>131</v>
      </c>
      <c r="E68" s="1" t="s">
        <v>99</v>
      </c>
      <c r="F68" s="1" t="s">
        <v>110</v>
      </c>
      <c r="G68" s="1" t="s">
        <v>101</v>
      </c>
      <c r="H68" s="1" t="s">
        <v>102</v>
      </c>
      <c r="I68" s="1" t="s">
        <v>53</v>
      </c>
      <c r="J68" s="1" t="s">
        <v>53</v>
      </c>
      <c r="K68" s="1" t="s">
        <v>53</v>
      </c>
      <c r="L68" s="2">
        <v>3.2356595993041992</v>
      </c>
      <c r="M68" s="2">
        <v>2.6443617343902588</v>
      </c>
      <c r="N68" s="2">
        <v>3.9591758251190186</v>
      </c>
      <c r="O68" s="2">
        <v>24.398731231689453</v>
      </c>
      <c r="P68" s="2">
        <v>24.585159301757812</v>
      </c>
      <c r="Q68" s="2">
        <v>0.20452435314655304</v>
      </c>
      <c r="R68" s="1" t="s">
        <v>53</v>
      </c>
      <c r="S68" s="2">
        <v>5.2410125732421875E-2</v>
      </c>
      <c r="T68" s="2">
        <v>0.23796547949314117</v>
      </c>
      <c r="U68" s="2">
        <v>0.11898273974657059</v>
      </c>
      <c r="V68" s="2">
        <v>-1.6940598487854004</v>
      </c>
      <c r="W68" s="1" t="b">
        <v>1</v>
      </c>
      <c r="X68" s="2">
        <v>0.19486899999999999</v>
      </c>
      <c r="Y68" s="1" t="b">
        <v>1</v>
      </c>
      <c r="Z68" s="1">
        <v>3</v>
      </c>
      <c r="AA68" s="1">
        <v>17</v>
      </c>
      <c r="AB68" s="1" t="s">
        <v>111</v>
      </c>
      <c r="AC68" s="1" t="s">
        <v>53</v>
      </c>
      <c r="AD68" s="2">
        <v>0.98638458301644183</v>
      </c>
      <c r="AE68" s="1" t="s">
        <v>105</v>
      </c>
      <c r="AF68" s="1" t="s">
        <v>105</v>
      </c>
      <c r="AG68" s="1" t="s">
        <v>105</v>
      </c>
      <c r="AH68" s="1" t="s">
        <v>105</v>
      </c>
      <c r="AI68" s="1" t="s">
        <v>105</v>
      </c>
    </row>
    <row r="69" spans="1:35" x14ac:dyDescent="0.15">
      <c r="A69" s="1">
        <v>31</v>
      </c>
      <c r="B69" s="1" t="s">
        <v>133</v>
      </c>
      <c r="C69" s="1" t="b">
        <v>0</v>
      </c>
      <c r="D69" s="1" t="s">
        <v>131</v>
      </c>
      <c r="E69" s="1" t="s">
        <v>99</v>
      </c>
      <c r="F69" s="1" t="s">
        <v>110</v>
      </c>
      <c r="G69" s="1" t="s">
        <v>101</v>
      </c>
      <c r="H69" s="1" t="s">
        <v>102</v>
      </c>
      <c r="I69" s="1" t="s">
        <v>53</v>
      </c>
      <c r="J69" s="1" t="s">
        <v>53</v>
      </c>
      <c r="K69" s="1" t="s">
        <v>53</v>
      </c>
      <c r="L69" s="2">
        <v>3.2356595993041992</v>
      </c>
      <c r="M69" s="2">
        <v>2.6443617343902588</v>
      </c>
      <c r="N69" s="2">
        <v>3.9591758251190186</v>
      </c>
      <c r="O69" s="2">
        <v>24.744016647338867</v>
      </c>
      <c r="P69" s="2">
        <v>24.585159301757812</v>
      </c>
      <c r="Q69" s="2">
        <v>0.20452435314655304</v>
      </c>
      <c r="R69" s="1" t="s">
        <v>53</v>
      </c>
      <c r="S69" s="2">
        <v>5.2410125732421875E-2</v>
      </c>
      <c r="T69" s="2">
        <v>0.23796547949314117</v>
      </c>
      <c r="U69" s="2">
        <v>0.11898273974657059</v>
      </c>
      <c r="V69" s="2">
        <v>-1.6940598487854004</v>
      </c>
      <c r="W69" s="1" t="b">
        <v>1</v>
      </c>
      <c r="X69" s="2">
        <v>0.19486899999999999</v>
      </c>
      <c r="Y69" s="1" t="b">
        <v>1</v>
      </c>
      <c r="Z69" s="1">
        <v>3</v>
      </c>
      <c r="AA69" s="1">
        <v>19</v>
      </c>
      <c r="AB69" s="1" t="s">
        <v>111</v>
      </c>
      <c r="AC69" s="1" t="s">
        <v>53</v>
      </c>
      <c r="AD69" s="2">
        <v>0.98615990573329293</v>
      </c>
      <c r="AE69" s="1" t="s">
        <v>105</v>
      </c>
      <c r="AF69" s="1" t="s">
        <v>105</v>
      </c>
      <c r="AG69" s="1" t="s">
        <v>105</v>
      </c>
      <c r="AH69" s="1" t="s">
        <v>105</v>
      </c>
      <c r="AI69" s="1" t="s">
        <v>105</v>
      </c>
    </row>
    <row r="70" spans="1:35" x14ac:dyDescent="0.15">
      <c r="A70" s="1">
        <v>32</v>
      </c>
      <c r="B70" s="1" t="s">
        <v>134</v>
      </c>
      <c r="C70" s="1" t="b">
        <v>0</v>
      </c>
      <c r="D70" s="1" t="s">
        <v>131</v>
      </c>
      <c r="E70" s="1" t="s">
        <v>99</v>
      </c>
      <c r="F70" s="1" t="s">
        <v>110</v>
      </c>
      <c r="G70" s="1" t="s">
        <v>101</v>
      </c>
      <c r="H70" s="1" t="s">
        <v>102</v>
      </c>
      <c r="I70" s="1" t="s">
        <v>53</v>
      </c>
      <c r="J70" s="1" t="s">
        <v>53</v>
      </c>
      <c r="K70" s="1" t="s">
        <v>53</v>
      </c>
      <c r="L70" s="2">
        <v>3.2356595993041992</v>
      </c>
      <c r="M70" s="2">
        <v>2.6443617343902588</v>
      </c>
      <c r="N70" s="2">
        <v>3.9591758251190186</v>
      </c>
      <c r="O70" s="2">
        <v>24.779392242431641</v>
      </c>
      <c r="P70" s="2">
        <v>24.585159301757812</v>
      </c>
      <c r="Q70" s="2">
        <v>0.20452435314655304</v>
      </c>
      <c r="R70" s="1" t="s">
        <v>53</v>
      </c>
      <c r="S70" s="2">
        <v>5.2410125732421875E-2</v>
      </c>
      <c r="T70" s="2">
        <v>0.23796547949314117</v>
      </c>
      <c r="U70" s="2">
        <v>0.11898273974657059</v>
      </c>
      <c r="V70" s="2">
        <v>-1.6940598487854004</v>
      </c>
      <c r="W70" s="1" t="b">
        <v>1</v>
      </c>
      <c r="X70" s="2">
        <v>0.19486899999999999</v>
      </c>
      <c r="Y70" s="1" t="b">
        <v>1</v>
      </c>
      <c r="Z70" s="1">
        <v>3</v>
      </c>
      <c r="AA70" s="1">
        <v>20</v>
      </c>
      <c r="AB70" s="1" t="s">
        <v>111</v>
      </c>
      <c r="AC70" s="1" t="s">
        <v>53</v>
      </c>
      <c r="AD70" s="2">
        <v>0.98683760608761062</v>
      </c>
      <c r="AE70" s="1" t="s">
        <v>105</v>
      </c>
      <c r="AF70" s="1" t="s">
        <v>105</v>
      </c>
      <c r="AG70" s="1" t="s">
        <v>105</v>
      </c>
      <c r="AH70" s="1" t="s">
        <v>105</v>
      </c>
      <c r="AI70" s="1" t="s">
        <v>105</v>
      </c>
    </row>
    <row r="71" spans="1:35" x14ac:dyDescent="0.15">
      <c r="A71" s="1">
        <v>33</v>
      </c>
      <c r="B71" s="1" t="s">
        <v>135</v>
      </c>
      <c r="C71" s="1" t="b">
        <v>0</v>
      </c>
      <c r="D71" s="1" t="s">
        <v>136</v>
      </c>
      <c r="E71" s="1" t="s">
        <v>99</v>
      </c>
      <c r="F71" s="1" t="s">
        <v>110</v>
      </c>
      <c r="G71" s="1" t="s">
        <v>101</v>
      </c>
      <c r="H71" s="1" t="s">
        <v>102</v>
      </c>
      <c r="I71" s="1" t="s">
        <v>53</v>
      </c>
      <c r="J71" s="1" t="s">
        <v>53</v>
      </c>
      <c r="K71" s="1" t="s">
        <v>53</v>
      </c>
      <c r="L71" s="2">
        <v>1.2404006719589233</v>
      </c>
      <c r="M71" s="2">
        <v>1.0743048191070557</v>
      </c>
      <c r="N71" s="2">
        <v>1.4321763515472412</v>
      </c>
      <c r="O71" s="2">
        <v>25.906021118164062</v>
      </c>
      <c r="P71" s="2">
        <v>25.859834671020508</v>
      </c>
      <c r="Q71" s="2">
        <v>6.4768247306346893E-2</v>
      </c>
      <c r="R71" s="1" t="s">
        <v>53</v>
      </c>
      <c r="S71" s="2">
        <v>1.4356637001037598</v>
      </c>
      <c r="T71" s="2">
        <v>0.16952213644981384</v>
      </c>
      <c r="U71" s="2">
        <v>8.4761068224906921E-2</v>
      </c>
      <c r="V71" s="2">
        <v>-0.3108062744140625</v>
      </c>
      <c r="W71" s="1" t="b">
        <v>1</v>
      </c>
      <c r="X71" s="2">
        <v>0.19486899999999999</v>
      </c>
      <c r="Y71" s="1" t="b">
        <v>1</v>
      </c>
      <c r="Z71" s="1">
        <v>3</v>
      </c>
      <c r="AA71" s="1">
        <v>21</v>
      </c>
      <c r="AB71" s="1" t="s">
        <v>111</v>
      </c>
      <c r="AC71" s="1" t="s">
        <v>53</v>
      </c>
      <c r="AD71" s="2">
        <v>0.98741265765556885</v>
      </c>
      <c r="AE71" s="1" t="s">
        <v>105</v>
      </c>
      <c r="AF71" s="1" t="s">
        <v>105</v>
      </c>
      <c r="AG71" s="1" t="s">
        <v>105</v>
      </c>
      <c r="AH71" s="1" t="s">
        <v>105</v>
      </c>
      <c r="AI71" s="1" t="s">
        <v>105</v>
      </c>
    </row>
    <row r="72" spans="1:35" x14ac:dyDescent="0.15">
      <c r="A72" s="1">
        <v>34</v>
      </c>
      <c r="B72" s="1" t="s">
        <v>137</v>
      </c>
      <c r="C72" s="1" t="b">
        <v>0</v>
      </c>
      <c r="D72" s="1" t="s">
        <v>136</v>
      </c>
      <c r="E72" s="1" t="s">
        <v>99</v>
      </c>
      <c r="F72" s="1" t="s">
        <v>110</v>
      </c>
      <c r="G72" s="1" t="s">
        <v>101</v>
      </c>
      <c r="H72" s="1" t="s">
        <v>102</v>
      </c>
      <c r="I72" s="1" t="s">
        <v>53</v>
      </c>
      <c r="J72" s="1" t="s">
        <v>53</v>
      </c>
      <c r="K72" s="1" t="s">
        <v>53</v>
      </c>
      <c r="L72" s="2">
        <v>1.2404006719589233</v>
      </c>
      <c r="M72" s="2">
        <v>1.0743048191070557</v>
      </c>
      <c r="N72" s="2">
        <v>1.4321763515472412</v>
      </c>
      <c r="O72" s="2">
        <v>25.788454055786133</v>
      </c>
      <c r="P72" s="2">
        <v>25.859834671020508</v>
      </c>
      <c r="Q72" s="2">
        <v>6.4768247306346893E-2</v>
      </c>
      <c r="R72" s="1" t="s">
        <v>53</v>
      </c>
      <c r="S72" s="2">
        <v>1.4356637001037598</v>
      </c>
      <c r="T72" s="2">
        <v>0.16952213644981384</v>
      </c>
      <c r="U72" s="2">
        <v>8.4761068224906921E-2</v>
      </c>
      <c r="V72" s="2">
        <v>-0.3108062744140625</v>
      </c>
      <c r="W72" s="1" t="b">
        <v>1</v>
      </c>
      <c r="X72" s="2">
        <v>0.19486899999999999</v>
      </c>
      <c r="Y72" s="1" t="b">
        <v>1</v>
      </c>
      <c r="Z72" s="1">
        <v>3</v>
      </c>
      <c r="AA72" s="1">
        <v>20</v>
      </c>
      <c r="AB72" s="1" t="s">
        <v>111</v>
      </c>
      <c r="AC72" s="1" t="s">
        <v>53</v>
      </c>
      <c r="AD72" s="2">
        <v>0.98548222052559797</v>
      </c>
      <c r="AE72" s="1" t="s">
        <v>105</v>
      </c>
      <c r="AF72" s="1" t="s">
        <v>105</v>
      </c>
      <c r="AG72" s="1" t="s">
        <v>105</v>
      </c>
      <c r="AH72" s="1" t="s">
        <v>105</v>
      </c>
      <c r="AI72" s="1" t="s">
        <v>105</v>
      </c>
    </row>
    <row r="73" spans="1:35" x14ac:dyDescent="0.15">
      <c r="A73" s="1">
        <v>35</v>
      </c>
      <c r="B73" s="1" t="s">
        <v>138</v>
      </c>
      <c r="C73" s="1" t="b">
        <v>0</v>
      </c>
      <c r="D73" s="1" t="s">
        <v>136</v>
      </c>
      <c r="E73" s="1" t="s">
        <v>99</v>
      </c>
      <c r="F73" s="1" t="s">
        <v>110</v>
      </c>
      <c r="G73" s="1" t="s">
        <v>101</v>
      </c>
      <c r="H73" s="1" t="s">
        <v>102</v>
      </c>
      <c r="I73" s="1" t="s">
        <v>53</v>
      </c>
      <c r="J73" s="1" t="s">
        <v>53</v>
      </c>
      <c r="K73" s="1" t="s">
        <v>53</v>
      </c>
      <c r="L73" s="2">
        <v>1.2404006719589233</v>
      </c>
      <c r="M73" s="2">
        <v>1.0743048191070557</v>
      </c>
      <c r="N73" s="2">
        <v>1.4321763515472412</v>
      </c>
      <c r="O73" s="2">
        <v>25.822237014770508</v>
      </c>
      <c r="P73" s="2">
        <v>25.859834671020508</v>
      </c>
      <c r="Q73" s="2">
        <v>6.4768247306346893E-2</v>
      </c>
      <c r="R73" s="1" t="s">
        <v>53</v>
      </c>
      <c r="S73" s="2">
        <v>1.4356637001037598</v>
      </c>
      <c r="T73" s="2">
        <v>0.16952213644981384</v>
      </c>
      <c r="U73" s="2">
        <v>8.4761068224906921E-2</v>
      </c>
      <c r="V73" s="2">
        <v>-0.3108062744140625</v>
      </c>
      <c r="W73" s="1" t="b">
        <v>1</v>
      </c>
      <c r="X73" s="2">
        <v>0.19486899999999999</v>
      </c>
      <c r="Y73" s="1" t="b">
        <v>1</v>
      </c>
      <c r="Z73" s="1">
        <v>3</v>
      </c>
      <c r="AA73" s="1">
        <v>21</v>
      </c>
      <c r="AB73" s="1" t="s">
        <v>111</v>
      </c>
      <c r="AC73" s="1" t="s">
        <v>53</v>
      </c>
      <c r="AD73" s="2">
        <v>0.96088508531348904</v>
      </c>
      <c r="AE73" s="1" t="s">
        <v>105</v>
      </c>
      <c r="AF73" s="1" t="s">
        <v>105</v>
      </c>
      <c r="AG73" s="1" t="s">
        <v>105</v>
      </c>
      <c r="AH73" s="1" t="s">
        <v>105</v>
      </c>
      <c r="AI73" s="1" t="s">
        <v>105</v>
      </c>
    </row>
    <row r="74" spans="1:35" x14ac:dyDescent="0.15">
      <c r="A74" s="1">
        <v>36</v>
      </c>
      <c r="B74" s="1" t="s">
        <v>139</v>
      </c>
      <c r="C74" s="1" t="b">
        <v>0</v>
      </c>
      <c r="D74" s="1" t="s">
        <v>136</v>
      </c>
      <c r="E74" s="1" t="s">
        <v>99</v>
      </c>
      <c r="F74" s="1" t="s">
        <v>110</v>
      </c>
      <c r="G74" s="1" t="s">
        <v>101</v>
      </c>
      <c r="H74" s="1" t="s">
        <v>102</v>
      </c>
      <c r="I74" s="1" t="s">
        <v>53</v>
      </c>
      <c r="J74" s="1" t="s">
        <v>53</v>
      </c>
      <c r="K74" s="1" t="s">
        <v>53</v>
      </c>
      <c r="L74" s="2">
        <v>1.2404006719589233</v>
      </c>
      <c r="M74" s="2">
        <v>1.0743048191070557</v>
      </c>
      <c r="N74" s="2">
        <v>1.4321763515472412</v>
      </c>
      <c r="O74" s="2">
        <v>25.922626495361328</v>
      </c>
      <c r="P74" s="2">
        <v>25.859834671020508</v>
      </c>
      <c r="Q74" s="2">
        <v>6.4768247306346893E-2</v>
      </c>
      <c r="R74" s="1" t="s">
        <v>53</v>
      </c>
      <c r="S74" s="2">
        <v>1.4356637001037598</v>
      </c>
      <c r="T74" s="2">
        <v>0.16952213644981384</v>
      </c>
      <c r="U74" s="2">
        <v>8.4761068224906921E-2</v>
      </c>
      <c r="V74" s="2">
        <v>-0.3108062744140625</v>
      </c>
      <c r="W74" s="1" t="b">
        <v>1</v>
      </c>
      <c r="X74" s="2">
        <v>0.19486899999999999</v>
      </c>
      <c r="Y74" s="1" t="b">
        <v>1</v>
      </c>
      <c r="Z74" s="1">
        <v>3</v>
      </c>
      <c r="AA74" s="1">
        <v>20</v>
      </c>
      <c r="AB74" s="1" t="s">
        <v>111</v>
      </c>
      <c r="AC74" s="1" t="s">
        <v>53</v>
      </c>
      <c r="AD74" s="2">
        <v>0.97362162500860205</v>
      </c>
      <c r="AE74" s="1" t="s">
        <v>105</v>
      </c>
      <c r="AF74" s="1" t="s">
        <v>105</v>
      </c>
      <c r="AG74" s="1" t="s">
        <v>105</v>
      </c>
      <c r="AH74" s="1" t="s">
        <v>105</v>
      </c>
      <c r="AI74" s="1" t="s">
        <v>105</v>
      </c>
    </row>
    <row r="75" spans="1:35" x14ac:dyDescent="0.15">
      <c r="A75" s="1">
        <v>37</v>
      </c>
      <c r="B75" s="1" t="s">
        <v>140</v>
      </c>
      <c r="C75" s="1" t="b">
        <v>0</v>
      </c>
      <c r="D75" s="1" t="s">
        <v>141</v>
      </c>
      <c r="E75" s="1" t="s">
        <v>99</v>
      </c>
      <c r="F75" s="1" t="s">
        <v>110</v>
      </c>
      <c r="G75" s="1" t="s">
        <v>101</v>
      </c>
      <c r="H75" s="1" t="s">
        <v>102</v>
      </c>
      <c r="I75" s="1" t="s">
        <v>53</v>
      </c>
      <c r="J75" s="1" t="s">
        <v>53</v>
      </c>
      <c r="K75" s="1" t="s">
        <v>53</v>
      </c>
      <c r="L75" s="2">
        <v>1.0140023231506348</v>
      </c>
      <c r="M75" s="2">
        <v>0.87726771831512451</v>
      </c>
      <c r="N75" s="2">
        <v>1.1720490455627441</v>
      </c>
      <c r="O75" s="2">
        <v>25.756259918212891</v>
      </c>
      <c r="P75" s="2">
        <v>25.614864349365234</v>
      </c>
      <c r="Q75" s="2">
        <v>9.5097996294498444E-2</v>
      </c>
      <c r="R75" s="1" t="s">
        <v>53</v>
      </c>
      <c r="S75" s="2">
        <v>1.7264089584350586</v>
      </c>
      <c r="T75" s="2">
        <v>0.17080457508563995</v>
      </c>
      <c r="U75" s="2">
        <v>8.5402287542819977E-2</v>
      </c>
      <c r="V75" s="2">
        <v>-2.0061016082763672E-2</v>
      </c>
      <c r="W75" s="1" t="b">
        <v>1</v>
      </c>
      <c r="X75" s="2">
        <v>0.19486899999999999</v>
      </c>
      <c r="Y75" s="1" t="b">
        <v>1</v>
      </c>
      <c r="Z75" s="1">
        <v>3</v>
      </c>
      <c r="AA75" s="1">
        <v>19</v>
      </c>
      <c r="AB75" s="1" t="s">
        <v>111</v>
      </c>
      <c r="AC75" s="1" t="s">
        <v>53</v>
      </c>
      <c r="AD75" s="2">
        <v>0.97417110751799485</v>
      </c>
      <c r="AE75" s="1" t="s">
        <v>105</v>
      </c>
      <c r="AF75" s="1" t="s">
        <v>105</v>
      </c>
      <c r="AG75" s="1" t="s">
        <v>105</v>
      </c>
      <c r="AH75" s="1" t="s">
        <v>105</v>
      </c>
      <c r="AI75" s="1" t="s">
        <v>105</v>
      </c>
    </row>
    <row r="76" spans="1:35" x14ac:dyDescent="0.15">
      <c r="A76" s="1">
        <v>38</v>
      </c>
      <c r="B76" s="1" t="s">
        <v>142</v>
      </c>
      <c r="C76" s="1" t="b">
        <v>0</v>
      </c>
      <c r="D76" s="1" t="s">
        <v>141</v>
      </c>
      <c r="E76" s="1" t="s">
        <v>99</v>
      </c>
      <c r="F76" s="1" t="s">
        <v>110</v>
      </c>
      <c r="G76" s="1" t="s">
        <v>101</v>
      </c>
      <c r="H76" s="1" t="s">
        <v>102</v>
      </c>
      <c r="I76" s="1" t="s">
        <v>53</v>
      </c>
      <c r="J76" s="1" t="s">
        <v>53</v>
      </c>
      <c r="K76" s="1" t="s">
        <v>53</v>
      </c>
      <c r="L76" s="2">
        <v>1.0140023231506348</v>
      </c>
      <c r="M76" s="2">
        <v>0.87726771831512451</v>
      </c>
      <c r="N76" s="2">
        <v>1.1720490455627441</v>
      </c>
      <c r="O76" s="2">
        <v>25.585445404052734</v>
      </c>
      <c r="P76" s="2">
        <v>25.614864349365234</v>
      </c>
      <c r="Q76" s="2">
        <v>9.5097996294498444E-2</v>
      </c>
      <c r="R76" s="1" t="s">
        <v>53</v>
      </c>
      <c r="S76" s="2">
        <v>1.7264089584350586</v>
      </c>
      <c r="T76" s="2">
        <v>0.17080457508563995</v>
      </c>
      <c r="U76" s="2">
        <v>8.5402287542819977E-2</v>
      </c>
      <c r="V76" s="2">
        <v>-2.0061016082763672E-2</v>
      </c>
      <c r="W76" s="1" t="b">
        <v>1</v>
      </c>
      <c r="X76" s="2">
        <v>0.19486899999999999</v>
      </c>
      <c r="Y76" s="1" t="b">
        <v>1</v>
      </c>
      <c r="Z76" s="1">
        <v>3</v>
      </c>
      <c r="AA76" s="1">
        <v>21</v>
      </c>
      <c r="AB76" s="1" t="s">
        <v>111</v>
      </c>
      <c r="AC76" s="1" t="s">
        <v>53</v>
      </c>
      <c r="AD76" s="2">
        <v>0.97133465808849284</v>
      </c>
      <c r="AE76" s="1" t="s">
        <v>105</v>
      </c>
      <c r="AF76" s="1" t="s">
        <v>105</v>
      </c>
      <c r="AG76" s="1" t="s">
        <v>105</v>
      </c>
      <c r="AH76" s="1" t="s">
        <v>105</v>
      </c>
      <c r="AI76" s="1" t="s">
        <v>105</v>
      </c>
    </row>
    <row r="77" spans="1:35" x14ac:dyDescent="0.15">
      <c r="A77" s="1">
        <v>39</v>
      </c>
      <c r="B77" s="1" t="s">
        <v>143</v>
      </c>
      <c r="C77" s="1" t="b">
        <v>0</v>
      </c>
      <c r="D77" s="1" t="s">
        <v>141</v>
      </c>
      <c r="E77" s="1" t="s">
        <v>99</v>
      </c>
      <c r="F77" s="1" t="s">
        <v>110</v>
      </c>
      <c r="G77" s="1" t="s">
        <v>101</v>
      </c>
      <c r="H77" s="1" t="s">
        <v>102</v>
      </c>
      <c r="I77" s="1" t="s">
        <v>53</v>
      </c>
      <c r="J77" s="1" t="s">
        <v>53</v>
      </c>
      <c r="K77" s="1" t="s">
        <v>53</v>
      </c>
      <c r="L77" s="2">
        <v>1.0140023231506348</v>
      </c>
      <c r="M77" s="2">
        <v>0.87726771831512451</v>
      </c>
      <c r="N77" s="2">
        <v>1.1720490455627441</v>
      </c>
      <c r="O77" s="2">
        <v>25.557670593261719</v>
      </c>
      <c r="P77" s="2">
        <v>25.614864349365234</v>
      </c>
      <c r="Q77" s="2">
        <v>9.5097996294498444E-2</v>
      </c>
      <c r="R77" s="1" t="s">
        <v>53</v>
      </c>
      <c r="S77" s="2">
        <v>1.7264089584350586</v>
      </c>
      <c r="T77" s="2">
        <v>0.17080457508563995</v>
      </c>
      <c r="U77" s="2">
        <v>8.5402287542819977E-2</v>
      </c>
      <c r="V77" s="2">
        <v>-2.0061016082763672E-2</v>
      </c>
      <c r="W77" s="1" t="b">
        <v>1</v>
      </c>
      <c r="X77" s="2">
        <v>0.19486899999999999</v>
      </c>
      <c r="Y77" s="1" t="b">
        <v>1</v>
      </c>
      <c r="Z77" s="1">
        <v>3</v>
      </c>
      <c r="AA77" s="1">
        <v>20</v>
      </c>
      <c r="AB77" s="1" t="s">
        <v>111</v>
      </c>
      <c r="AC77" s="1" t="s">
        <v>53</v>
      </c>
      <c r="AD77" s="2">
        <v>0.96564201419029694</v>
      </c>
      <c r="AE77" s="1" t="s">
        <v>105</v>
      </c>
      <c r="AF77" s="1" t="s">
        <v>105</v>
      </c>
      <c r="AG77" s="1" t="s">
        <v>105</v>
      </c>
      <c r="AH77" s="1" t="s">
        <v>105</v>
      </c>
      <c r="AI77" s="1" t="s">
        <v>105</v>
      </c>
    </row>
    <row r="78" spans="1:35" x14ac:dyDescent="0.15">
      <c r="A78" s="1">
        <v>40</v>
      </c>
      <c r="B78" s="1" t="s">
        <v>144</v>
      </c>
      <c r="C78" s="1" t="b">
        <v>0</v>
      </c>
      <c r="D78" s="1" t="s">
        <v>141</v>
      </c>
      <c r="E78" s="1" t="s">
        <v>99</v>
      </c>
      <c r="F78" s="1" t="s">
        <v>110</v>
      </c>
      <c r="G78" s="1" t="s">
        <v>101</v>
      </c>
      <c r="H78" s="1" t="s">
        <v>102</v>
      </c>
      <c r="I78" s="1" t="s">
        <v>53</v>
      </c>
      <c r="J78" s="1" t="s">
        <v>53</v>
      </c>
      <c r="K78" s="1" t="s">
        <v>53</v>
      </c>
      <c r="L78" s="2">
        <v>1.0140023231506348</v>
      </c>
      <c r="M78" s="2">
        <v>0.87726771831512451</v>
      </c>
      <c r="N78" s="2">
        <v>1.1720490455627441</v>
      </c>
      <c r="O78" s="2">
        <v>25.560077667236328</v>
      </c>
      <c r="P78" s="2">
        <v>25.614864349365234</v>
      </c>
      <c r="Q78" s="2">
        <v>9.5097996294498444E-2</v>
      </c>
      <c r="R78" s="1" t="s">
        <v>53</v>
      </c>
      <c r="S78" s="2">
        <v>1.7264089584350586</v>
      </c>
      <c r="T78" s="2">
        <v>0.17080457508563995</v>
      </c>
      <c r="U78" s="2">
        <v>8.5402287542819977E-2</v>
      </c>
      <c r="V78" s="2">
        <v>-2.0061016082763672E-2</v>
      </c>
      <c r="W78" s="1" t="b">
        <v>1</v>
      </c>
      <c r="X78" s="2">
        <v>0.19486899999999999</v>
      </c>
      <c r="Y78" s="1" t="b">
        <v>1</v>
      </c>
      <c r="Z78" s="1">
        <v>3</v>
      </c>
      <c r="AA78" s="1">
        <v>21</v>
      </c>
      <c r="AB78" s="1" t="s">
        <v>111</v>
      </c>
      <c r="AC78" s="1" t="s">
        <v>53</v>
      </c>
      <c r="AD78" s="2">
        <v>0.97517489840355331</v>
      </c>
      <c r="AE78" s="1" t="s">
        <v>105</v>
      </c>
      <c r="AF78" s="1" t="s">
        <v>105</v>
      </c>
      <c r="AG78" s="1" t="s">
        <v>105</v>
      </c>
      <c r="AH78" s="1" t="s">
        <v>105</v>
      </c>
      <c r="AI78" s="1" t="s">
        <v>105</v>
      </c>
    </row>
    <row r="79" spans="1:35" x14ac:dyDescent="0.15">
      <c r="A79" s="1">
        <v>41</v>
      </c>
      <c r="B79" s="1" t="s">
        <v>145</v>
      </c>
      <c r="C79" s="1" t="b">
        <v>0</v>
      </c>
      <c r="D79" s="1" t="s">
        <v>146</v>
      </c>
      <c r="E79" s="1" t="s">
        <v>99</v>
      </c>
      <c r="F79" s="1" t="s">
        <v>110</v>
      </c>
      <c r="G79" s="1" t="s">
        <v>101</v>
      </c>
      <c r="H79" s="1" t="s">
        <v>102</v>
      </c>
      <c r="I79" s="1" t="s">
        <v>53</v>
      </c>
      <c r="J79" s="1" t="s">
        <v>53</v>
      </c>
      <c r="K79" s="1" t="s">
        <v>53</v>
      </c>
      <c r="L79" s="2">
        <v>0.8101087212562561</v>
      </c>
      <c r="M79" s="2">
        <v>0.67460495233535767</v>
      </c>
      <c r="N79" s="2">
        <v>0.97283035516738892</v>
      </c>
      <c r="O79" s="2">
        <v>25.931325912475586</v>
      </c>
      <c r="P79" s="2">
        <v>25.720785140991211</v>
      </c>
      <c r="Q79" s="2">
        <v>0.19824701547622681</v>
      </c>
      <c r="R79" s="1" t="s">
        <v>53</v>
      </c>
      <c r="S79" s="2">
        <v>2.0502824783325195</v>
      </c>
      <c r="T79" s="2">
        <v>0.21584156155586243</v>
      </c>
      <c r="U79" s="2">
        <v>0.10792078077793121</v>
      </c>
      <c r="V79" s="2">
        <v>0.30381250381469727</v>
      </c>
      <c r="W79" s="1" t="b">
        <v>1</v>
      </c>
      <c r="X79" s="2">
        <v>0.19486899999999999</v>
      </c>
      <c r="Y79" s="1" t="b">
        <v>1</v>
      </c>
      <c r="Z79" s="1">
        <v>3</v>
      </c>
      <c r="AA79" s="1">
        <v>21</v>
      </c>
      <c r="AB79" s="1" t="s">
        <v>111</v>
      </c>
      <c r="AC79" s="1" t="s">
        <v>53</v>
      </c>
      <c r="AD79" s="2">
        <v>0.97629799347821489</v>
      </c>
      <c r="AE79" s="1" t="s">
        <v>105</v>
      </c>
      <c r="AF79" s="1" t="s">
        <v>105</v>
      </c>
      <c r="AG79" s="1" t="s">
        <v>105</v>
      </c>
      <c r="AH79" s="1" t="s">
        <v>105</v>
      </c>
      <c r="AI79" s="1" t="s">
        <v>105</v>
      </c>
    </row>
    <row r="80" spans="1:35" x14ac:dyDescent="0.15">
      <c r="A80" s="1">
        <v>42</v>
      </c>
      <c r="B80" s="1" t="s">
        <v>147</v>
      </c>
      <c r="C80" s="1" t="b">
        <v>0</v>
      </c>
      <c r="D80" s="1" t="s">
        <v>146</v>
      </c>
      <c r="E80" s="1" t="s">
        <v>99</v>
      </c>
      <c r="F80" s="1" t="s">
        <v>110</v>
      </c>
      <c r="G80" s="1" t="s">
        <v>101</v>
      </c>
      <c r="H80" s="1" t="s">
        <v>102</v>
      </c>
      <c r="I80" s="1" t="s">
        <v>53</v>
      </c>
      <c r="J80" s="1" t="s">
        <v>53</v>
      </c>
      <c r="K80" s="1" t="s">
        <v>53</v>
      </c>
      <c r="L80" s="2">
        <v>0.8101087212562561</v>
      </c>
      <c r="M80" s="2">
        <v>0.67460495233535767</v>
      </c>
      <c r="N80" s="2">
        <v>0.97283035516738892</v>
      </c>
      <c r="O80" s="2">
        <v>25.538347244262695</v>
      </c>
      <c r="P80" s="2">
        <v>25.720785140991211</v>
      </c>
      <c r="Q80" s="2">
        <v>0.19824701547622681</v>
      </c>
      <c r="R80" s="1" t="s">
        <v>53</v>
      </c>
      <c r="S80" s="2">
        <v>2.0502824783325195</v>
      </c>
      <c r="T80" s="2">
        <v>0.21584156155586243</v>
      </c>
      <c r="U80" s="2">
        <v>0.10792078077793121</v>
      </c>
      <c r="V80" s="2">
        <v>0.30381250381469727</v>
      </c>
      <c r="W80" s="1" t="b">
        <v>1</v>
      </c>
      <c r="X80" s="2">
        <v>0.19486899999999999</v>
      </c>
      <c r="Y80" s="1" t="b">
        <v>1</v>
      </c>
      <c r="Z80" s="1">
        <v>3</v>
      </c>
      <c r="AA80" s="1">
        <v>21</v>
      </c>
      <c r="AB80" s="1" t="s">
        <v>111</v>
      </c>
      <c r="AC80" s="1" t="s">
        <v>53</v>
      </c>
      <c r="AD80" s="2">
        <v>0.96936548597015226</v>
      </c>
      <c r="AE80" s="1" t="s">
        <v>105</v>
      </c>
      <c r="AF80" s="1" t="s">
        <v>105</v>
      </c>
      <c r="AG80" s="1" t="s">
        <v>105</v>
      </c>
      <c r="AH80" s="1" t="s">
        <v>105</v>
      </c>
      <c r="AI80" s="1" t="s">
        <v>105</v>
      </c>
    </row>
    <row r="81" spans="1:35" x14ac:dyDescent="0.15">
      <c r="A81" s="1">
        <v>43</v>
      </c>
      <c r="B81" s="1" t="s">
        <v>148</v>
      </c>
      <c r="C81" s="1" t="b">
        <v>0</v>
      </c>
      <c r="D81" s="1" t="s">
        <v>146</v>
      </c>
      <c r="E81" s="1" t="s">
        <v>99</v>
      </c>
      <c r="F81" s="1" t="s">
        <v>110</v>
      </c>
      <c r="G81" s="1" t="s">
        <v>101</v>
      </c>
      <c r="H81" s="1" t="s">
        <v>102</v>
      </c>
      <c r="I81" s="1" t="s">
        <v>53</v>
      </c>
      <c r="J81" s="1" t="s">
        <v>53</v>
      </c>
      <c r="K81" s="1" t="s">
        <v>53</v>
      </c>
      <c r="L81" s="2">
        <v>0.8101087212562561</v>
      </c>
      <c r="M81" s="2">
        <v>0.67460495233535767</v>
      </c>
      <c r="N81" s="2">
        <v>0.97283035516738892</v>
      </c>
      <c r="O81" s="2">
        <v>25.847976684570312</v>
      </c>
      <c r="P81" s="2">
        <v>25.720785140991211</v>
      </c>
      <c r="Q81" s="2">
        <v>0.19824701547622681</v>
      </c>
      <c r="R81" s="1" t="s">
        <v>53</v>
      </c>
      <c r="S81" s="2">
        <v>2.0502824783325195</v>
      </c>
      <c r="T81" s="2">
        <v>0.21584156155586243</v>
      </c>
      <c r="U81" s="2">
        <v>0.10792078077793121</v>
      </c>
      <c r="V81" s="2">
        <v>0.30381250381469727</v>
      </c>
      <c r="W81" s="1" t="b">
        <v>1</v>
      </c>
      <c r="X81" s="2">
        <v>0.19486899999999999</v>
      </c>
      <c r="Y81" s="1" t="b">
        <v>1</v>
      </c>
      <c r="Z81" s="1">
        <v>3</v>
      </c>
      <c r="AA81" s="1">
        <v>20</v>
      </c>
      <c r="AB81" s="1" t="s">
        <v>111</v>
      </c>
      <c r="AC81" s="1" t="s">
        <v>53</v>
      </c>
      <c r="AD81" s="2">
        <v>0.97137462469504432</v>
      </c>
      <c r="AE81" s="1" t="s">
        <v>105</v>
      </c>
      <c r="AF81" s="1" t="s">
        <v>105</v>
      </c>
      <c r="AG81" s="1" t="s">
        <v>105</v>
      </c>
      <c r="AH81" s="1" t="s">
        <v>105</v>
      </c>
      <c r="AI81" s="1" t="s">
        <v>105</v>
      </c>
    </row>
    <row r="82" spans="1:35" x14ac:dyDescent="0.15">
      <c r="A82" s="1">
        <v>44</v>
      </c>
      <c r="B82" s="1" t="s">
        <v>149</v>
      </c>
      <c r="C82" s="1" t="b">
        <v>0</v>
      </c>
      <c r="D82" s="1" t="s">
        <v>146</v>
      </c>
      <c r="E82" s="1" t="s">
        <v>99</v>
      </c>
      <c r="F82" s="1" t="s">
        <v>110</v>
      </c>
      <c r="G82" s="1" t="s">
        <v>101</v>
      </c>
      <c r="H82" s="1" t="s">
        <v>102</v>
      </c>
      <c r="I82" s="1" t="s">
        <v>53</v>
      </c>
      <c r="J82" s="1" t="s">
        <v>53</v>
      </c>
      <c r="K82" s="1" t="s">
        <v>53</v>
      </c>
      <c r="L82" s="2">
        <v>0.8101087212562561</v>
      </c>
      <c r="M82" s="2">
        <v>0.67460495233535767</v>
      </c>
      <c r="N82" s="2">
        <v>0.97283035516738892</v>
      </c>
      <c r="O82" s="2">
        <v>25.565488815307617</v>
      </c>
      <c r="P82" s="2">
        <v>25.720785140991211</v>
      </c>
      <c r="Q82" s="2">
        <v>0.19824701547622681</v>
      </c>
      <c r="R82" s="1" t="s">
        <v>53</v>
      </c>
      <c r="S82" s="2">
        <v>2.0502824783325195</v>
      </c>
      <c r="T82" s="2">
        <v>0.21584156155586243</v>
      </c>
      <c r="U82" s="2">
        <v>0.10792078077793121</v>
      </c>
      <c r="V82" s="2">
        <v>0.30381250381469727</v>
      </c>
      <c r="W82" s="1" t="b">
        <v>1</v>
      </c>
      <c r="X82" s="2">
        <v>0.19486899999999999</v>
      </c>
      <c r="Y82" s="1" t="b">
        <v>1</v>
      </c>
      <c r="Z82" s="1">
        <v>3</v>
      </c>
      <c r="AA82" s="1">
        <v>21</v>
      </c>
      <c r="AB82" s="1" t="s">
        <v>111</v>
      </c>
      <c r="AC82" s="1" t="s">
        <v>53</v>
      </c>
      <c r="AD82" s="2">
        <v>0.97706245025072946</v>
      </c>
      <c r="AE82" s="1" t="s">
        <v>105</v>
      </c>
      <c r="AF82" s="1" t="s">
        <v>105</v>
      </c>
      <c r="AG82" s="1" t="s">
        <v>105</v>
      </c>
      <c r="AH82" s="1" t="s">
        <v>105</v>
      </c>
      <c r="AI82" s="1" t="s">
        <v>105</v>
      </c>
    </row>
    <row r="83" spans="1:35" x14ac:dyDescent="0.15">
      <c r="A83" s="1">
        <v>53</v>
      </c>
      <c r="B83" s="1" t="s">
        <v>150</v>
      </c>
      <c r="C83" s="1" t="b">
        <v>0</v>
      </c>
      <c r="D83" s="1" t="s">
        <v>151</v>
      </c>
      <c r="E83" s="1" t="s">
        <v>99</v>
      </c>
      <c r="F83" s="1" t="s">
        <v>110</v>
      </c>
      <c r="G83" s="1" t="s">
        <v>101</v>
      </c>
      <c r="H83" s="1" t="s">
        <v>102</v>
      </c>
      <c r="I83" s="1" t="s">
        <v>53</v>
      </c>
      <c r="J83" s="1" t="s">
        <v>53</v>
      </c>
      <c r="K83" s="1" t="s">
        <v>53</v>
      </c>
      <c r="L83" s="2">
        <v>3.1722226142883301</v>
      </c>
      <c r="M83" s="2">
        <v>1.6678991317749023</v>
      </c>
      <c r="N83" s="2">
        <v>6.0333356857299805</v>
      </c>
      <c r="O83" s="2">
        <v>24.214315414428711</v>
      </c>
      <c r="P83" s="2">
        <v>24.204416275024414</v>
      </c>
      <c r="Q83" s="2">
        <v>1.7724970355629921E-2</v>
      </c>
      <c r="R83" s="1" t="s">
        <v>53</v>
      </c>
      <c r="S83" s="2">
        <v>8.0976009368896484E-2</v>
      </c>
      <c r="T83" s="2">
        <v>0.75806725025177002</v>
      </c>
      <c r="U83" s="2">
        <v>0.37903362512588501</v>
      </c>
      <c r="V83" s="2">
        <v>-1.6654939651489258</v>
      </c>
      <c r="W83" s="1" t="b">
        <v>1</v>
      </c>
      <c r="X83" s="2">
        <v>0.19486899999999999</v>
      </c>
      <c r="Y83" s="1" t="b">
        <v>1</v>
      </c>
      <c r="Z83" s="1">
        <v>3</v>
      </c>
      <c r="AA83" s="1">
        <v>19</v>
      </c>
      <c r="AB83" s="1" t="s">
        <v>111</v>
      </c>
      <c r="AC83" s="1" t="s">
        <v>53</v>
      </c>
      <c r="AD83" s="2">
        <v>0.95076767111782967</v>
      </c>
      <c r="AE83" s="1" t="s">
        <v>105</v>
      </c>
      <c r="AF83" s="1" t="s">
        <v>105</v>
      </c>
      <c r="AG83" s="1" t="s">
        <v>105</v>
      </c>
      <c r="AH83" s="1" t="s">
        <v>105</v>
      </c>
      <c r="AI83" s="1" t="s">
        <v>105</v>
      </c>
    </row>
    <row r="84" spans="1:35" x14ac:dyDescent="0.15">
      <c r="A84" s="1">
        <v>54</v>
      </c>
      <c r="B84" s="1" t="s">
        <v>152</v>
      </c>
      <c r="C84" s="1" t="b">
        <v>0</v>
      </c>
      <c r="D84" s="1" t="s">
        <v>151</v>
      </c>
      <c r="E84" s="1" t="s">
        <v>99</v>
      </c>
      <c r="F84" s="1" t="s">
        <v>110</v>
      </c>
      <c r="G84" s="1" t="s">
        <v>101</v>
      </c>
      <c r="H84" s="1" t="s">
        <v>102</v>
      </c>
      <c r="I84" s="1" t="s">
        <v>53</v>
      </c>
      <c r="J84" s="1" t="s">
        <v>53</v>
      </c>
      <c r="K84" s="1" t="s">
        <v>53</v>
      </c>
      <c r="L84" s="2">
        <v>3.1722226142883301</v>
      </c>
      <c r="M84" s="2">
        <v>1.6678991317749023</v>
      </c>
      <c r="N84" s="2">
        <v>6.0333356857299805</v>
      </c>
      <c r="O84" s="2">
        <v>24.213905334472656</v>
      </c>
      <c r="P84" s="2">
        <v>24.204416275024414</v>
      </c>
      <c r="Q84" s="2">
        <v>1.7724970355629921E-2</v>
      </c>
      <c r="R84" s="1" t="s">
        <v>53</v>
      </c>
      <c r="S84" s="2">
        <v>8.0976009368896484E-2</v>
      </c>
      <c r="T84" s="2">
        <v>0.75806725025177002</v>
      </c>
      <c r="U84" s="2">
        <v>0.37903362512588501</v>
      </c>
      <c r="V84" s="2">
        <v>-1.6654939651489258</v>
      </c>
      <c r="W84" s="1" t="b">
        <v>1</v>
      </c>
      <c r="X84" s="2">
        <v>0.19486899999999999</v>
      </c>
      <c r="Y84" s="1" t="b">
        <v>1</v>
      </c>
      <c r="Z84" s="1">
        <v>3</v>
      </c>
      <c r="AA84" s="1">
        <v>20</v>
      </c>
      <c r="AB84" s="1" t="s">
        <v>111</v>
      </c>
      <c r="AC84" s="1" t="s">
        <v>53</v>
      </c>
      <c r="AD84" s="2">
        <v>0.98070971683033226</v>
      </c>
      <c r="AE84" s="1" t="s">
        <v>105</v>
      </c>
      <c r="AF84" s="1" t="s">
        <v>105</v>
      </c>
      <c r="AG84" s="1" t="s">
        <v>105</v>
      </c>
      <c r="AH84" s="1" t="s">
        <v>105</v>
      </c>
      <c r="AI84" s="1" t="s">
        <v>105</v>
      </c>
    </row>
    <row r="85" spans="1:35" x14ac:dyDescent="0.15">
      <c r="A85" s="1">
        <v>55</v>
      </c>
      <c r="B85" s="1" t="s">
        <v>153</v>
      </c>
      <c r="C85" s="1" t="b">
        <v>0</v>
      </c>
      <c r="D85" s="1" t="s">
        <v>151</v>
      </c>
      <c r="E85" s="1" t="s">
        <v>99</v>
      </c>
      <c r="F85" s="1" t="s">
        <v>110</v>
      </c>
      <c r="G85" s="1" t="s">
        <v>101</v>
      </c>
      <c r="H85" s="1" t="s">
        <v>102</v>
      </c>
      <c r="I85" s="1" t="s">
        <v>53</v>
      </c>
      <c r="J85" s="1" t="s">
        <v>53</v>
      </c>
      <c r="K85" s="1" t="s">
        <v>53</v>
      </c>
      <c r="L85" s="2">
        <v>3.1722226142883301</v>
      </c>
      <c r="M85" s="2">
        <v>1.6678991317749023</v>
      </c>
      <c r="N85" s="2">
        <v>6.0333356857299805</v>
      </c>
      <c r="O85" s="2">
        <v>24.211549758911133</v>
      </c>
      <c r="P85" s="2">
        <v>24.204416275024414</v>
      </c>
      <c r="Q85" s="2">
        <v>1.7724970355629921E-2</v>
      </c>
      <c r="R85" s="1" t="s">
        <v>53</v>
      </c>
      <c r="S85" s="2">
        <v>8.0976009368896484E-2</v>
      </c>
      <c r="T85" s="2">
        <v>0.75806725025177002</v>
      </c>
      <c r="U85" s="2">
        <v>0.37903362512588501</v>
      </c>
      <c r="V85" s="2">
        <v>-1.6654939651489258</v>
      </c>
      <c r="W85" s="1" t="b">
        <v>1</v>
      </c>
      <c r="X85" s="2">
        <v>0.19486899999999999</v>
      </c>
      <c r="Y85" s="1" t="b">
        <v>1</v>
      </c>
      <c r="Z85" s="1">
        <v>3</v>
      </c>
      <c r="AA85" s="1">
        <v>19</v>
      </c>
      <c r="AB85" s="1" t="s">
        <v>111</v>
      </c>
      <c r="AC85" s="1" t="s">
        <v>53</v>
      </c>
      <c r="AD85" s="2">
        <v>0.98025536890187759</v>
      </c>
      <c r="AE85" s="1" t="s">
        <v>105</v>
      </c>
      <c r="AF85" s="1" t="s">
        <v>105</v>
      </c>
      <c r="AG85" s="1" t="s">
        <v>105</v>
      </c>
      <c r="AH85" s="1" t="s">
        <v>105</v>
      </c>
      <c r="AI85" s="1" t="s">
        <v>105</v>
      </c>
    </row>
    <row r="86" spans="1:35" x14ac:dyDescent="0.15">
      <c r="A86" s="1">
        <v>56</v>
      </c>
      <c r="B86" s="1" t="s">
        <v>154</v>
      </c>
      <c r="C86" s="1" t="b">
        <v>0</v>
      </c>
      <c r="D86" s="1" t="s">
        <v>151</v>
      </c>
      <c r="E86" s="1" t="s">
        <v>99</v>
      </c>
      <c r="F86" s="1" t="s">
        <v>110</v>
      </c>
      <c r="G86" s="1" t="s">
        <v>101</v>
      </c>
      <c r="H86" s="1" t="s">
        <v>102</v>
      </c>
      <c r="I86" s="1" t="s">
        <v>53</v>
      </c>
      <c r="J86" s="1" t="s">
        <v>53</v>
      </c>
      <c r="K86" s="1" t="s">
        <v>53</v>
      </c>
      <c r="L86" s="2">
        <v>3.1722226142883301</v>
      </c>
      <c r="M86" s="2">
        <v>1.6678991317749023</v>
      </c>
      <c r="N86" s="2">
        <v>6.0333356857299805</v>
      </c>
      <c r="O86" s="2">
        <v>24.177890777587891</v>
      </c>
      <c r="P86" s="2">
        <v>24.204416275024414</v>
      </c>
      <c r="Q86" s="2">
        <v>1.7724970355629921E-2</v>
      </c>
      <c r="R86" s="1" t="s">
        <v>53</v>
      </c>
      <c r="S86" s="2">
        <v>8.0976009368896484E-2</v>
      </c>
      <c r="T86" s="2">
        <v>0.75806725025177002</v>
      </c>
      <c r="U86" s="2">
        <v>0.37903362512588501</v>
      </c>
      <c r="V86" s="2">
        <v>-1.6654939651489258</v>
      </c>
      <c r="W86" s="1" t="b">
        <v>1</v>
      </c>
      <c r="X86" s="2">
        <v>0.19486899999999999</v>
      </c>
      <c r="Y86" s="1" t="b">
        <v>1</v>
      </c>
      <c r="Z86" s="1">
        <v>3</v>
      </c>
      <c r="AA86" s="1">
        <v>19</v>
      </c>
      <c r="AB86" s="1" t="s">
        <v>111</v>
      </c>
      <c r="AC86" s="1" t="s">
        <v>53</v>
      </c>
      <c r="AD86" s="2">
        <v>0.976163106439769</v>
      </c>
      <c r="AE86" s="1" t="s">
        <v>105</v>
      </c>
      <c r="AF86" s="1" t="s">
        <v>105</v>
      </c>
      <c r="AG86" s="1" t="s">
        <v>105</v>
      </c>
      <c r="AH86" s="1" t="s">
        <v>105</v>
      </c>
      <c r="AI86" s="1" t="s">
        <v>105</v>
      </c>
    </row>
    <row r="87" spans="1:35" x14ac:dyDescent="0.15">
      <c r="A87" s="1">
        <v>57</v>
      </c>
      <c r="B87" s="1" t="s">
        <v>155</v>
      </c>
      <c r="C87" s="1" t="b">
        <v>0</v>
      </c>
      <c r="D87" s="1" t="s">
        <v>156</v>
      </c>
      <c r="E87" s="1" t="s">
        <v>99</v>
      </c>
      <c r="F87" s="1" t="s">
        <v>110</v>
      </c>
      <c r="G87" s="1" t="s">
        <v>101</v>
      </c>
      <c r="H87" s="1" t="s">
        <v>102</v>
      </c>
      <c r="I87" s="1" t="s">
        <v>53</v>
      </c>
      <c r="J87" s="1" t="s">
        <v>53</v>
      </c>
      <c r="K87" s="1" t="s">
        <v>53</v>
      </c>
      <c r="L87" s="2">
        <v>3.0259263515472412</v>
      </c>
      <c r="M87" s="2">
        <v>2.5121748447418213</v>
      </c>
      <c r="N87" s="2">
        <v>3.6447422504425049</v>
      </c>
      <c r="O87" s="2">
        <v>24.187957763671875</v>
      </c>
      <c r="P87" s="2">
        <v>24.446161270141602</v>
      </c>
      <c r="Q87" s="2">
        <v>0.18619140982627869</v>
      </c>
      <c r="R87" s="1" t="s">
        <v>53</v>
      </c>
      <c r="S87" s="2">
        <v>0.1490931510925293</v>
      </c>
      <c r="T87" s="2">
        <v>0.21941119432449341</v>
      </c>
      <c r="U87" s="2">
        <v>0.1097055971622467</v>
      </c>
      <c r="V87" s="2">
        <v>-1.597376823425293</v>
      </c>
      <c r="W87" s="1" t="b">
        <v>1</v>
      </c>
      <c r="X87" s="2">
        <v>0.19486899999999999</v>
      </c>
      <c r="Y87" s="1" t="b">
        <v>1</v>
      </c>
      <c r="Z87" s="1">
        <v>3</v>
      </c>
      <c r="AA87" s="1">
        <v>19</v>
      </c>
      <c r="AB87" s="1" t="s">
        <v>111</v>
      </c>
      <c r="AC87" s="1" t="s">
        <v>53</v>
      </c>
      <c r="AD87" s="2">
        <v>0.97359382519684923</v>
      </c>
      <c r="AE87" s="1" t="s">
        <v>105</v>
      </c>
      <c r="AF87" s="1" t="s">
        <v>105</v>
      </c>
      <c r="AG87" s="1" t="s">
        <v>105</v>
      </c>
      <c r="AH87" s="1" t="s">
        <v>105</v>
      </c>
      <c r="AI87" s="1" t="s">
        <v>105</v>
      </c>
    </row>
    <row r="88" spans="1:35" x14ac:dyDescent="0.15">
      <c r="A88" s="1">
        <v>58</v>
      </c>
      <c r="B88" s="1" t="s">
        <v>157</v>
      </c>
      <c r="C88" s="1" t="b">
        <v>0</v>
      </c>
      <c r="D88" s="1" t="s">
        <v>156</v>
      </c>
      <c r="E88" s="1" t="s">
        <v>99</v>
      </c>
      <c r="F88" s="1" t="s">
        <v>110</v>
      </c>
      <c r="G88" s="1" t="s">
        <v>101</v>
      </c>
      <c r="H88" s="1" t="s">
        <v>102</v>
      </c>
      <c r="I88" s="1" t="s">
        <v>53</v>
      </c>
      <c r="J88" s="1" t="s">
        <v>53</v>
      </c>
      <c r="K88" s="1" t="s">
        <v>53</v>
      </c>
      <c r="L88" s="2">
        <v>3.0259263515472412</v>
      </c>
      <c r="M88" s="2">
        <v>2.5121748447418213</v>
      </c>
      <c r="N88" s="2">
        <v>3.6447422504425049</v>
      </c>
      <c r="O88" s="2">
        <v>24.434602737426758</v>
      </c>
      <c r="P88" s="2">
        <v>24.446161270141602</v>
      </c>
      <c r="Q88" s="2">
        <v>0.18619140982627869</v>
      </c>
      <c r="R88" s="1" t="s">
        <v>53</v>
      </c>
      <c r="S88" s="2">
        <v>0.1490931510925293</v>
      </c>
      <c r="T88" s="2">
        <v>0.21941119432449341</v>
      </c>
      <c r="U88" s="2">
        <v>0.1097055971622467</v>
      </c>
      <c r="V88" s="2">
        <v>-1.597376823425293</v>
      </c>
      <c r="W88" s="1" t="b">
        <v>1</v>
      </c>
      <c r="X88" s="2">
        <v>0.19486899999999999</v>
      </c>
      <c r="Y88" s="1" t="b">
        <v>1</v>
      </c>
      <c r="Z88" s="1">
        <v>3</v>
      </c>
      <c r="AA88" s="1">
        <v>20</v>
      </c>
      <c r="AB88" s="1" t="s">
        <v>111</v>
      </c>
      <c r="AC88" s="1" t="s">
        <v>53</v>
      </c>
      <c r="AD88" s="2">
        <v>0.97384248531948248</v>
      </c>
      <c r="AE88" s="1" t="s">
        <v>105</v>
      </c>
      <c r="AF88" s="1" t="s">
        <v>105</v>
      </c>
      <c r="AG88" s="1" t="s">
        <v>105</v>
      </c>
      <c r="AH88" s="1" t="s">
        <v>105</v>
      </c>
      <c r="AI88" s="1" t="s">
        <v>105</v>
      </c>
    </row>
    <row r="89" spans="1:35" x14ac:dyDescent="0.15">
      <c r="A89" s="1">
        <v>59</v>
      </c>
      <c r="B89" s="1" t="s">
        <v>158</v>
      </c>
      <c r="C89" s="1" t="b">
        <v>0</v>
      </c>
      <c r="D89" s="1" t="s">
        <v>156</v>
      </c>
      <c r="E89" s="1" t="s">
        <v>99</v>
      </c>
      <c r="F89" s="1" t="s">
        <v>110</v>
      </c>
      <c r="G89" s="1" t="s">
        <v>101</v>
      </c>
      <c r="H89" s="1" t="s">
        <v>102</v>
      </c>
      <c r="I89" s="1" t="s">
        <v>53</v>
      </c>
      <c r="J89" s="1" t="s">
        <v>53</v>
      </c>
      <c r="K89" s="1" t="s">
        <v>53</v>
      </c>
      <c r="L89" s="2">
        <v>3.0259263515472412</v>
      </c>
      <c r="M89" s="2">
        <v>2.5121748447418213</v>
      </c>
      <c r="N89" s="2">
        <v>3.6447422504425049</v>
      </c>
      <c r="O89" s="2">
        <v>24.560876846313477</v>
      </c>
      <c r="P89" s="2">
        <v>24.446161270141602</v>
      </c>
      <c r="Q89" s="2">
        <v>0.18619140982627869</v>
      </c>
      <c r="R89" s="1" t="s">
        <v>53</v>
      </c>
      <c r="S89" s="2">
        <v>0.1490931510925293</v>
      </c>
      <c r="T89" s="2">
        <v>0.21941119432449341</v>
      </c>
      <c r="U89" s="2">
        <v>0.1097055971622467</v>
      </c>
      <c r="V89" s="2">
        <v>-1.597376823425293</v>
      </c>
      <c r="W89" s="1" t="b">
        <v>1</v>
      </c>
      <c r="X89" s="2">
        <v>0.19486899999999999</v>
      </c>
      <c r="Y89" s="1" t="b">
        <v>1</v>
      </c>
      <c r="Z89" s="1">
        <v>3</v>
      </c>
      <c r="AA89" s="1">
        <v>20</v>
      </c>
      <c r="AB89" s="1" t="s">
        <v>111</v>
      </c>
      <c r="AC89" s="1" t="s">
        <v>53</v>
      </c>
      <c r="AD89" s="2">
        <v>0.96534735403185368</v>
      </c>
      <c r="AE89" s="1" t="s">
        <v>105</v>
      </c>
      <c r="AF89" s="1" t="s">
        <v>105</v>
      </c>
      <c r="AG89" s="1" t="s">
        <v>105</v>
      </c>
      <c r="AH89" s="1" t="s">
        <v>105</v>
      </c>
      <c r="AI89" s="1" t="s">
        <v>105</v>
      </c>
    </row>
    <row r="90" spans="1:35" x14ac:dyDescent="0.15">
      <c r="A90" s="1">
        <v>60</v>
      </c>
      <c r="B90" s="1" t="s">
        <v>159</v>
      </c>
      <c r="C90" s="1" t="b">
        <v>0</v>
      </c>
      <c r="D90" s="1" t="s">
        <v>156</v>
      </c>
      <c r="E90" s="1" t="s">
        <v>99</v>
      </c>
      <c r="F90" s="1" t="s">
        <v>110</v>
      </c>
      <c r="G90" s="1" t="s">
        <v>101</v>
      </c>
      <c r="H90" s="1" t="s">
        <v>102</v>
      </c>
      <c r="I90" s="1" t="s">
        <v>53</v>
      </c>
      <c r="J90" s="1" t="s">
        <v>53</v>
      </c>
      <c r="K90" s="1" t="s">
        <v>53</v>
      </c>
      <c r="L90" s="2">
        <v>3.0259263515472412</v>
      </c>
      <c r="M90" s="2">
        <v>2.5121748447418213</v>
      </c>
      <c r="N90" s="2">
        <v>3.6447422504425049</v>
      </c>
      <c r="O90" s="2">
        <v>24.601207733154297</v>
      </c>
      <c r="P90" s="2">
        <v>24.446161270141602</v>
      </c>
      <c r="Q90" s="2">
        <v>0.18619140982627869</v>
      </c>
      <c r="R90" s="1" t="s">
        <v>53</v>
      </c>
      <c r="S90" s="2">
        <v>0.1490931510925293</v>
      </c>
      <c r="T90" s="2">
        <v>0.21941119432449341</v>
      </c>
      <c r="U90" s="2">
        <v>0.1097055971622467</v>
      </c>
      <c r="V90" s="2">
        <v>-1.597376823425293</v>
      </c>
      <c r="W90" s="1" t="b">
        <v>1</v>
      </c>
      <c r="X90" s="2">
        <v>0.19486899999999999</v>
      </c>
      <c r="Y90" s="1" t="b">
        <v>1</v>
      </c>
      <c r="Z90" s="1">
        <v>3</v>
      </c>
      <c r="AA90" s="1">
        <v>19</v>
      </c>
      <c r="AB90" s="1" t="s">
        <v>111</v>
      </c>
      <c r="AC90" s="1" t="s">
        <v>53</v>
      </c>
      <c r="AD90" s="2">
        <v>0.97876373741337774</v>
      </c>
      <c r="AE90" s="1" t="s">
        <v>105</v>
      </c>
      <c r="AF90" s="1" t="s">
        <v>105</v>
      </c>
      <c r="AG90" s="1" t="s">
        <v>105</v>
      </c>
      <c r="AH90" s="1" t="s">
        <v>105</v>
      </c>
      <c r="AI90" s="1" t="s">
        <v>105</v>
      </c>
    </row>
    <row r="91" spans="1:35" x14ac:dyDescent="0.15">
      <c r="A91" s="1">
        <v>61</v>
      </c>
      <c r="B91" s="1" t="s">
        <v>160</v>
      </c>
      <c r="C91" s="1" t="b">
        <v>0</v>
      </c>
      <c r="D91" s="1" t="s">
        <v>161</v>
      </c>
      <c r="E91" s="1" t="s">
        <v>99</v>
      </c>
      <c r="F91" s="1" t="s">
        <v>110</v>
      </c>
      <c r="G91" s="1" t="s">
        <v>101</v>
      </c>
      <c r="H91" s="1" t="s">
        <v>102</v>
      </c>
      <c r="I91" s="1" t="s">
        <v>53</v>
      </c>
      <c r="J91" s="1" t="s">
        <v>53</v>
      </c>
      <c r="K91" s="1" t="s">
        <v>53</v>
      </c>
      <c r="L91" s="2">
        <v>0.63138699531555176</v>
      </c>
      <c r="M91" s="2">
        <v>0.57805830240249634</v>
      </c>
      <c r="N91" s="2">
        <v>0.6896355152130127</v>
      </c>
      <c r="O91" s="2">
        <v>26.087369918823242</v>
      </c>
      <c r="P91" s="2">
        <v>26.133039474487305</v>
      </c>
      <c r="Q91" s="2">
        <v>5.7630810886621475E-2</v>
      </c>
      <c r="R91" s="1" t="s">
        <v>53</v>
      </c>
      <c r="S91" s="2">
        <v>2.4098734855651855</v>
      </c>
      <c r="T91" s="2">
        <v>0.10405731201171875</v>
      </c>
      <c r="U91" s="2">
        <v>5.2028656005859375E-2</v>
      </c>
      <c r="V91" s="2">
        <v>0.66340351104736328</v>
      </c>
      <c r="W91" s="1" t="b">
        <v>1</v>
      </c>
      <c r="X91" s="2">
        <v>0.19486899999999999</v>
      </c>
      <c r="Y91" s="1" t="b">
        <v>1</v>
      </c>
      <c r="Z91" s="1">
        <v>3</v>
      </c>
      <c r="AA91" s="1">
        <v>20</v>
      </c>
      <c r="AB91" s="1" t="s">
        <v>111</v>
      </c>
      <c r="AC91" s="1" t="s">
        <v>53</v>
      </c>
      <c r="AD91" s="2">
        <v>0.98552287933488703</v>
      </c>
      <c r="AE91" s="1" t="s">
        <v>105</v>
      </c>
      <c r="AF91" s="1" t="s">
        <v>105</v>
      </c>
      <c r="AG91" s="1" t="s">
        <v>105</v>
      </c>
      <c r="AH91" s="1" t="s">
        <v>105</v>
      </c>
      <c r="AI91" s="1" t="s">
        <v>105</v>
      </c>
    </row>
    <row r="92" spans="1:35" x14ac:dyDescent="0.15">
      <c r="A92" s="1">
        <v>62</v>
      </c>
      <c r="B92" s="1" t="s">
        <v>162</v>
      </c>
      <c r="C92" s="1" t="b">
        <v>0</v>
      </c>
      <c r="D92" s="1" t="s">
        <v>161</v>
      </c>
      <c r="E92" s="1" t="s">
        <v>99</v>
      </c>
      <c r="F92" s="1" t="s">
        <v>110</v>
      </c>
      <c r="G92" s="1" t="s">
        <v>101</v>
      </c>
      <c r="H92" s="1" t="s">
        <v>102</v>
      </c>
      <c r="I92" s="1" t="s">
        <v>53</v>
      </c>
      <c r="J92" s="1" t="s">
        <v>53</v>
      </c>
      <c r="K92" s="1" t="s">
        <v>53</v>
      </c>
      <c r="L92" s="2">
        <v>0.63138699531555176</v>
      </c>
      <c r="M92" s="2">
        <v>0.57805830240249634</v>
      </c>
      <c r="N92" s="2">
        <v>0.6896355152130127</v>
      </c>
      <c r="O92" s="2">
        <v>26.184259414672852</v>
      </c>
      <c r="P92" s="2">
        <v>26.133039474487305</v>
      </c>
      <c r="Q92" s="2">
        <v>5.7630810886621475E-2</v>
      </c>
      <c r="R92" s="1" t="s">
        <v>53</v>
      </c>
      <c r="S92" s="2">
        <v>2.4098734855651855</v>
      </c>
      <c r="T92" s="2">
        <v>0.10405731201171875</v>
      </c>
      <c r="U92" s="2">
        <v>5.2028656005859375E-2</v>
      </c>
      <c r="V92" s="2">
        <v>0.66340351104736328</v>
      </c>
      <c r="W92" s="1" t="b">
        <v>1</v>
      </c>
      <c r="X92" s="2">
        <v>0.19486899999999999</v>
      </c>
      <c r="Y92" s="1" t="b">
        <v>1</v>
      </c>
      <c r="Z92" s="1">
        <v>3</v>
      </c>
      <c r="AA92" s="1">
        <v>21</v>
      </c>
      <c r="AB92" s="1" t="s">
        <v>111</v>
      </c>
      <c r="AC92" s="1" t="s">
        <v>53</v>
      </c>
      <c r="AD92" s="2">
        <v>0.97883380598833991</v>
      </c>
      <c r="AE92" s="1" t="s">
        <v>105</v>
      </c>
      <c r="AF92" s="1" t="s">
        <v>105</v>
      </c>
      <c r="AG92" s="1" t="s">
        <v>105</v>
      </c>
      <c r="AH92" s="1" t="s">
        <v>105</v>
      </c>
      <c r="AI92" s="1" t="s">
        <v>105</v>
      </c>
    </row>
    <row r="93" spans="1:35" x14ac:dyDescent="0.15">
      <c r="A93" s="1">
        <v>63</v>
      </c>
      <c r="B93" s="1" t="s">
        <v>163</v>
      </c>
      <c r="C93" s="1" t="b">
        <v>0</v>
      </c>
      <c r="D93" s="1" t="s">
        <v>161</v>
      </c>
      <c r="E93" s="1" t="s">
        <v>99</v>
      </c>
      <c r="F93" s="1" t="s">
        <v>110</v>
      </c>
      <c r="G93" s="1" t="s">
        <v>101</v>
      </c>
      <c r="H93" s="1" t="s">
        <v>102</v>
      </c>
      <c r="I93" s="1" t="s">
        <v>53</v>
      </c>
      <c r="J93" s="1" t="s">
        <v>53</v>
      </c>
      <c r="K93" s="1" t="s">
        <v>53</v>
      </c>
      <c r="L93" s="2">
        <v>0.63138699531555176</v>
      </c>
      <c r="M93" s="2">
        <v>0.57805830240249634</v>
      </c>
      <c r="N93" s="2">
        <v>0.6896355152130127</v>
      </c>
      <c r="O93" s="2">
        <v>26.079082489013672</v>
      </c>
      <c r="P93" s="2">
        <v>26.133039474487305</v>
      </c>
      <c r="Q93" s="2">
        <v>5.7630810886621475E-2</v>
      </c>
      <c r="R93" s="1" t="s">
        <v>53</v>
      </c>
      <c r="S93" s="2">
        <v>2.4098734855651855</v>
      </c>
      <c r="T93" s="2">
        <v>0.10405731201171875</v>
      </c>
      <c r="U93" s="2">
        <v>5.2028656005859375E-2</v>
      </c>
      <c r="V93" s="2">
        <v>0.66340351104736328</v>
      </c>
      <c r="W93" s="1" t="b">
        <v>1</v>
      </c>
      <c r="X93" s="2">
        <v>0.19486899999999999</v>
      </c>
      <c r="Y93" s="1" t="b">
        <v>1</v>
      </c>
      <c r="Z93" s="1">
        <v>3</v>
      </c>
      <c r="AA93" s="1">
        <v>21</v>
      </c>
      <c r="AB93" s="1" t="s">
        <v>111</v>
      </c>
      <c r="AC93" s="1" t="s">
        <v>53</v>
      </c>
      <c r="AD93" s="2">
        <v>0.97455383990995637</v>
      </c>
      <c r="AE93" s="1" t="s">
        <v>105</v>
      </c>
      <c r="AF93" s="1" t="s">
        <v>105</v>
      </c>
      <c r="AG93" s="1" t="s">
        <v>105</v>
      </c>
      <c r="AH93" s="1" t="s">
        <v>105</v>
      </c>
      <c r="AI93" s="1" t="s">
        <v>105</v>
      </c>
    </row>
    <row r="94" spans="1:35" x14ac:dyDescent="0.15">
      <c r="A94" s="1">
        <v>64</v>
      </c>
      <c r="B94" s="1" t="s">
        <v>164</v>
      </c>
      <c r="C94" s="1" t="b">
        <v>0</v>
      </c>
      <c r="D94" s="1" t="s">
        <v>161</v>
      </c>
      <c r="E94" s="1" t="s">
        <v>99</v>
      </c>
      <c r="F94" s="1" t="s">
        <v>110</v>
      </c>
      <c r="G94" s="1" t="s">
        <v>101</v>
      </c>
      <c r="H94" s="1" t="s">
        <v>102</v>
      </c>
      <c r="I94" s="1" t="s">
        <v>53</v>
      </c>
      <c r="J94" s="1" t="s">
        <v>53</v>
      </c>
      <c r="K94" s="1" t="s">
        <v>53</v>
      </c>
      <c r="L94" s="2">
        <v>0.63138699531555176</v>
      </c>
      <c r="M94" s="2">
        <v>0.57805830240249634</v>
      </c>
      <c r="N94" s="2">
        <v>0.6896355152130127</v>
      </c>
      <c r="O94" s="2">
        <v>26.181447982788086</v>
      </c>
      <c r="P94" s="2">
        <v>26.133039474487305</v>
      </c>
      <c r="Q94" s="2">
        <v>5.7630810886621475E-2</v>
      </c>
      <c r="R94" s="1" t="s">
        <v>53</v>
      </c>
      <c r="S94" s="2">
        <v>2.4098734855651855</v>
      </c>
      <c r="T94" s="2">
        <v>0.10405731201171875</v>
      </c>
      <c r="U94" s="2">
        <v>5.2028656005859375E-2</v>
      </c>
      <c r="V94" s="2">
        <v>0.66340351104736328</v>
      </c>
      <c r="W94" s="1" t="b">
        <v>1</v>
      </c>
      <c r="X94" s="2">
        <v>0.19486899999999999</v>
      </c>
      <c r="Y94" s="1" t="b">
        <v>1</v>
      </c>
      <c r="Z94" s="1">
        <v>3</v>
      </c>
      <c r="AA94" s="1">
        <v>21</v>
      </c>
      <c r="AB94" s="1" t="s">
        <v>111</v>
      </c>
      <c r="AC94" s="1" t="s">
        <v>53</v>
      </c>
      <c r="AD94" s="2">
        <v>0.98084511707133459</v>
      </c>
      <c r="AE94" s="1" t="s">
        <v>105</v>
      </c>
      <c r="AF94" s="1" t="s">
        <v>105</v>
      </c>
      <c r="AG94" s="1" t="s">
        <v>105</v>
      </c>
      <c r="AH94" s="1" t="s">
        <v>105</v>
      </c>
      <c r="AI94" s="1" t="s">
        <v>105</v>
      </c>
    </row>
    <row r="95" spans="1:35" x14ac:dyDescent="0.15">
      <c r="A95" s="1">
        <v>65</v>
      </c>
      <c r="B95" s="1" t="s">
        <v>165</v>
      </c>
      <c r="C95" s="1" t="b">
        <v>0</v>
      </c>
      <c r="D95" s="1" t="s">
        <v>166</v>
      </c>
      <c r="E95" s="1" t="s">
        <v>99</v>
      </c>
      <c r="F95" s="1" t="s">
        <v>110</v>
      </c>
      <c r="G95" s="1" t="s">
        <v>101</v>
      </c>
      <c r="H95" s="1" t="s">
        <v>102</v>
      </c>
      <c r="I95" s="1" t="s">
        <v>53</v>
      </c>
      <c r="J95" s="1" t="s">
        <v>53</v>
      </c>
      <c r="K95" s="1" t="s">
        <v>53</v>
      </c>
      <c r="L95" s="2">
        <v>0.31108382344245911</v>
      </c>
      <c r="M95" s="2">
        <v>0.28267094492912292</v>
      </c>
      <c r="N95" s="2">
        <v>0.34235265851020813</v>
      </c>
      <c r="O95" s="2">
        <v>27.007762908935547</v>
      </c>
      <c r="P95" s="2">
        <v>27.103652954101562</v>
      </c>
      <c r="Q95" s="2">
        <v>9.682048112154007E-2</v>
      </c>
      <c r="R95" s="1" t="s">
        <v>53</v>
      </c>
      <c r="S95" s="2">
        <v>3.4310946464538574</v>
      </c>
      <c r="T95" s="2">
        <v>0.11294221878051758</v>
      </c>
      <c r="U95" s="2">
        <v>5.6471109390258789E-2</v>
      </c>
      <c r="V95" s="2">
        <v>1.6846246719360352</v>
      </c>
      <c r="W95" s="1" t="b">
        <v>1</v>
      </c>
      <c r="X95" s="2">
        <v>0.19486899999999999</v>
      </c>
      <c r="Y95" s="1" t="b">
        <v>1</v>
      </c>
      <c r="Z95" s="1">
        <v>3</v>
      </c>
      <c r="AA95" s="1">
        <v>23</v>
      </c>
      <c r="AB95" s="1" t="s">
        <v>111</v>
      </c>
      <c r="AC95" s="1" t="s">
        <v>53</v>
      </c>
      <c r="AD95" s="2">
        <v>0.97364896586196437</v>
      </c>
      <c r="AE95" s="1" t="s">
        <v>105</v>
      </c>
      <c r="AF95" s="1" t="s">
        <v>105</v>
      </c>
      <c r="AG95" s="1" t="s">
        <v>105</v>
      </c>
      <c r="AH95" s="1" t="s">
        <v>105</v>
      </c>
      <c r="AI95" s="1" t="s">
        <v>105</v>
      </c>
    </row>
    <row r="96" spans="1:35" x14ac:dyDescent="0.15">
      <c r="A96" s="1">
        <v>66</v>
      </c>
      <c r="B96" s="1" t="s">
        <v>167</v>
      </c>
      <c r="C96" s="1" t="b">
        <v>0</v>
      </c>
      <c r="D96" s="1" t="s">
        <v>166</v>
      </c>
      <c r="E96" s="1" t="s">
        <v>99</v>
      </c>
      <c r="F96" s="1" t="s">
        <v>110</v>
      </c>
      <c r="G96" s="1" t="s">
        <v>101</v>
      </c>
      <c r="H96" s="1" t="s">
        <v>102</v>
      </c>
      <c r="I96" s="1" t="s">
        <v>53</v>
      </c>
      <c r="J96" s="1" t="s">
        <v>53</v>
      </c>
      <c r="K96" s="1" t="s">
        <v>53</v>
      </c>
      <c r="L96" s="2">
        <v>0.31108382344245911</v>
      </c>
      <c r="M96" s="2">
        <v>0.28267094492912292</v>
      </c>
      <c r="N96" s="2">
        <v>0.34235265851020813</v>
      </c>
      <c r="O96" s="2">
        <v>27.062992095947266</v>
      </c>
      <c r="P96" s="2">
        <v>27.103652954101562</v>
      </c>
      <c r="Q96" s="2">
        <v>9.682048112154007E-2</v>
      </c>
      <c r="R96" s="1" t="s">
        <v>53</v>
      </c>
      <c r="S96" s="2">
        <v>3.4310946464538574</v>
      </c>
      <c r="T96" s="2">
        <v>0.11294221878051758</v>
      </c>
      <c r="U96" s="2">
        <v>5.6471109390258789E-2</v>
      </c>
      <c r="V96" s="2">
        <v>1.6846246719360352</v>
      </c>
      <c r="W96" s="1" t="b">
        <v>1</v>
      </c>
      <c r="X96" s="2">
        <v>0.19486899999999999</v>
      </c>
      <c r="Y96" s="1" t="b">
        <v>1</v>
      </c>
      <c r="Z96" s="1">
        <v>3</v>
      </c>
      <c r="AA96" s="1">
        <v>21</v>
      </c>
      <c r="AB96" s="1" t="s">
        <v>111</v>
      </c>
      <c r="AC96" s="1" t="s">
        <v>53</v>
      </c>
      <c r="AD96" s="2">
        <v>0.9699838671752774</v>
      </c>
      <c r="AE96" s="1" t="s">
        <v>105</v>
      </c>
      <c r="AF96" s="1" t="s">
        <v>105</v>
      </c>
      <c r="AG96" s="1" t="s">
        <v>105</v>
      </c>
      <c r="AH96" s="1" t="s">
        <v>105</v>
      </c>
      <c r="AI96" s="1" t="s">
        <v>105</v>
      </c>
    </row>
    <row r="97" spans="1:35" x14ac:dyDescent="0.15">
      <c r="A97" s="1">
        <v>67</v>
      </c>
      <c r="B97" s="1" t="s">
        <v>168</v>
      </c>
      <c r="C97" s="1" t="b">
        <v>0</v>
      </c>
      <c r="D97" s="1" t="s">
        <v>166</v>
      </c>
      <c r="E97" s="1" t="s">
        <v>99</v>
      </c>
      <c r="F97" s="1" t="s">
        <v>110</v>
      </c>
      <c r="G97" s="1" t="s">
        <v>101</v>
      </c>
      <c r="H97" s="1" t="s">
        <v>102</v>
      </c>
      <c r="I97" s="1" t="s">
        <v>53</v>
      </c>
      <c r="J97" s="1" t="s">
        <v>53</v>
      </c>
      <c r="K97" s="1" t="s">
        <v>53</v>
      </c>
      <c r="L97" s="2">
        <v>0.31108382344245911</v>
      </c>
      <c r="M97" s="2">
        <v>0.28267094492912292</v>
      </c>
      <c r="N97" s="2">
        <v>0.34235265851020813</v>
      </c>
      <c r="O97" s="2">
        <v>27.108869552612305</v>
      </c>
      <c r="P97" s="2">
        <v>27.103652954101562</v>
      </c>
      <c r="Q97" s="2">
        <v>9.682048112154007E-2</v>
      </c>
      <c r="R97" s="1" t="s">
        <v>53</v>
      </c>
      <c r="S97" s="2">
        <v>3.4310946464538574</v>
      </c>
      <c r="T97" s="2">
        <v>0.11294221878051758</v>
      </c>
      <c r="U97" s="2">
        <v>5.6471109390258789E-2</v>
      </c>
      <c r="V97" s="2">
        <v>1.6846246719360352</v>
      </c>
      <c r="W97" s="1" t="b">
        <v>1</v>
      </c>
      <c r="X97" s="2">
        <v>0.19486899999999999</v>
      </c>
      <c r="Y97" s="1" t="b">
        <v>1</v>
      </c>
      <c r="Z97" s="1">
        <v>3</v>
      </c>
      <c r="AA97" s="1">
        <v>23</v>
      </c>
      <c r="AB97" s="1" t="s">
        <v>111</v>
      </c>
      <c r="AC97" s="1" t="s">
        <v>53</v>
      </c>
      <c r="AD97" s="2">
        <v>0.96788404658702587</v>
      </c>
      <c r="AE97" s="1" t="s">
        <v>105</v>
      </c>
      <c r="AF97" s="1" t="s">
        <v>105</v>
      </c>
      <c r="AG97" s="1" t="s">
        <v>105</v>
      </c>
      <c r="AH97" s="1" t="s">
        <v>105</v>
      </c>
      <c r="AI97" s="1" t="s">
        <v>105</v>
      </c>
    </row>
    <row r="98" spans="1:35" x14ac:dyDescent="0.15">
      <c r="A98" s="1">
        <v>68</v>
      </c>
      <c r="B98" s="1" t="s">
        <v>169</v>
      </c>
      <c r="C98" s="1" t="b">
        <v>0</v>
      </c>
      <c r="D98" s="1" t="s">
        <v>166</v>
      </c>
      <c r="E98" s="1" t="s">
        <v>99</v>
      </c>
      <c r="F98" s="1" t="s">
        <v>110</v>
      </c>
      <c r="G98" s="1" t="s">
        <v>101</v>
      </c>
      <c r="H98" s="1" t="s">
        <v>102</v>
      </c>
      <c r="I98" s="1" t="s">
        <v>53</v>
      </c>
      <c r="J98" s="1" t="s">
        <v>53</v>
      </c>
      <c r="K98" s="1" t="s">
        <v>53</v>
      </c>
      <c r="L98" s="2">
        <v>0.31108382344245911</v>
      </c>
      <c r="M98" s="2">
        <v>0.28267094492912292</v>
      </c>
      <c r="N98" s="2">
        <v>0.34235265851020813</v>
      </c>
      <c r="O98" s="2">
        <v>27.234981536865234</v>
      </c>
      <c r="P98" s="2">
        <v>27.103652954101562</v>
      </c>
      <c r="Q98" s="2">
        <v>9.682048112154007E-2</v>
      </c>
      <c r="R98" s="1" t="s">
        <v>53</v>
      </c>
      <c r="S98" s="2">
        <v>3.4310946464538574</v>
      </c>
      <c r="T98" s="2">
        <v>0.11294221878051758</v>
      </c>
      <c r="U98" s="2">
        <v>5.6471109390258789E-2</v>
      </c>
      <c r="V98" s="2">
        <v>1.6846246719360352</v>
      </c>
      <c r="W98" s="1" t="b">
        <v>1</v>
      </c>
      <c r="X98" s="2">
        <v>0.19486899999999999</v>
      </c>
      <c r="Y98" s="1" t="b">
        <v>1</v>
      </c>
      <c r="Z98" s="1">
        <v>3</v>
      </c>
      <c r="AA98" s="1">
        <v>22</v>
      </c>
      <c r="AB98" s="1" t="s">
        <v>111</v>
      </c>
      <c r="AC98" s="1" t="s">
        <v>53</v>
      </c>
      <c r="AD98" s="2">
        <v>0.96467795210310614</v>
      </c>
      <c r="AE98" s="1" t="s">
        <v>105</v>
      </c>
      <c r="AF98" s="1" t="s">
        <v>105</v>
      </c>
      <c r="AG98" s="1" t="s">
        <v>105</v>
      </c>
      <c r="AH98" s="1" t="s">
        <v>105</v>
      </c>
      <c r="AI98" s="1" t="s">
        <v>105</v>
      </c>
    </row>
    <row r="99" spans="1:35" x14ac:dyDescent="0.15">
      <c r="A99" s="1">
        <v>77</v>
      </c>
      <c r="B99" s="1" t="s">
        <v>170</v>
      </c>
      <c r="C99" s="1" t="b">
        <v>0</v>
      </c>
      <c r="D99" s="1" t="s">
        <v>171</v>
      </c>
      <c r="E99" s="1" t="s">
        <v>99</v>
      </c>
      <c r="F99" s="1" t="s">
        <v>110</v>
      </c>
      <c r="G99" s="1" t="s">
        <v>101</v>
      </c>
      <c r="H99" s="1" t="s">
        <v>102</v>
      </c>
      <c r="I99" s="1" t="s">
        <v>53</v>
      </c>
      <c r="J99" s="1" t="s">
        <v>53</v>
      </c>
      <c r="K99" s="1" t="s">
        <v>53</v>
      </c>
      <c r="L99" s="2">
        <v>2.8034281730651855</v>
      </c>
      <c r="M99" s="2">
        <v>2.1344156265258789</v>
      </c>
      <c r="N99" s="2">
        <v>3.6821367740631104</v>
      </c>
      <c r="O99" s="2">
        <v>24.703187942504883</v>
      </c>
      <c r="P99" s="2">
        <v>24.638439178466797</v>
      </c>
      <c r="Q99" s="2">
        <v>0.12520670890808105</v>
      </c>
      <c r="R99" s="1" t="s">
        <v>53</v>
      </c>
      <c r="S99" s="2">
        <v>0.2592778205871582</v>
      </c>
      <c r="T99" s="2">
        <v>0.32150813937187195</v>
      </c>
      <c r="U99" s="2">
        <v>0.16075406968593597</v>
      </c>
      <c r="V99" s="2">
        <v>-1.4871921539306641</v>
      </c>
      <c r="W99" s="1" t="b">
        <v>1</v>
      </c>
      <c r="X99" s="2">
        <v>0.19486899999999999</v>
      </c>
      <c r="Y99" s="1" t="b">
        <v>1</v>
      </c>
      <c r="Z99" s="1">
        <v>3</v>
      </c>
      <c r="AA99" s="1">
        <v>20</v>
      </c>
      <c r="AB99" s="1" t="s">
        <v>111</v>
      </c>
      <c r="AC99" s="1" t="s">
        <v>53</v>
      </c>
      <c r="AD99" s="2">
        <v>0.93285132728275322</v>
      </c>
      <c r="AE99" s="1" t="s">
        <v>105</v>
      </c>
      <c r="AF99" s="1" t="s">
        <v>105</v>
      </c>
      <c r="AG99" s="1" t="s">
        <v>105</v>
      </c>
      <c r="AH99" s="1" t="s">
        <v>105</v>
      </c>
      <c r="AI99" s="1" t="s">
        <v>105</v>
      </c>
    </row>
    <row r="100" spans="1:35" x14ac:dyDescent="0.15">
      <c r="A100" s="1">
        <v>78</v>
      </c>
      <c r="B100" s="1" t="s">
        <v>172</v>
      </c>
      <c r="C100" s="1" t="b">
        <v>0</v>
      </c>
      <c r="D100" s="1" t="s">
        <v>171</v>
      </c>
      <c r="E100" s="1" t="s">
        <v>99</v>
      </c>
      <c r="F100" s="1" t="s">
        <v>110</v>
      </c>
      <c r="G100" s="1" t="s">
        <v>101</v>
      </c>
      <c r="H100" s="1" t="s">
        <v>102</v>
      </c>
      <c r="I100" s="1" t="s">
        <v>53</v>
      </c>
      <c r="J100" s="1" t="s">
        <v>53</v>
      </c>
      <c r="K100" s="1" t="s">
        <v>53</v>
      </c>
      <c r="L100" s="2">
        <v>2.8034281730651855</v>
      </c>
      <c r="M100" s="2">
        <v>2.1344156265258789</v>
      </c>
      <c r="N100" s="2">
        <v>3.6821367740631104</v>
      </c>
      <c r="O100" s="2">
        <v>24.751529693603516</v>
      </c>
      <c r="P100" s="2">
        <v>24.638439178466797</v>
      </c>
      <c r="Q100" s="2">
        <v>0.12520670890808105</v>
      </c>
      <c r="R100" s="1" t="s">
        <v>53</v>
      </c>
      <c r="S100" s="2">
        <v>0.2592778205871582</v>
      </c>
      <c r="T100" s="2">
        <v>0.32150813937187195</v>
      </c>
      <c r="U100" s="2">
        <v>0.16075406968593597</v>
      </c>
      <c r="V100" s="2">
        <v>-1.4871921539306641</v>
      </c>
      <c r="W100" s="1" t="b">
        <v>1</v>
      </c>
      <c r="X100" s="2">
        <v>0.19486899999999999</v>
      </c>
      <c r="Y100" s="1" t="b">
        <v>1</v>
      </c>
      <c r="Z100" s="1">
        <v>3</v>
      </c>
      <c r="AA100" s="1">
        <v>19</v>
      </c>
      <c r="AB100" s="1" t="s">
        <v>111</v>
      </c>
      <c r="AC100" s="1" t="s">
        <v>53</v>
      </c>
      <c r="AD100" s="2">
        <v>0.97768743863099761</v>
      </c>
      <c r="AE100" s="1" t="s">
        <v>105</v>
      </c>
      <c r="AF100" s="1" t="s">
        <v>105</v>
      </c>
      <c r="AG100" s="1" t="s">
        <v>105</v>
      </c>
      <c r="AH100" s="1" t="s">
        <v>105</v>
      </c>
      <c r="AI100" s="1" t="s">
        <v>105</v>
      </c>
    </row>
    <row r="101" spans="1:35" x14ac:dyDescent="0.15">
      <c r="A101" s="1">
        <v>79</v>
      </c>
      <c r="B101" s="1" t="s">
        <v>173</v>
      </c>
      <c r="C101" s="1" t="b">
        <v>0</v>
      </c>
      <c r="D101" s="1" t="s">
        <v>171</v>
      </c>
      <c r="E101" s="1" t="s">
        <v>99</v>
      </c>
      <c r="F101" s="1" t="s">
        <v>110</v>
      </c>
      <c r="G101" s="1" t="s">
        <v>101</v>
      </c>
      <c r="H101" s="1" t="s">
        <v>102</v>
      </c>
      <c r="I101" s="1" t="s">
        <v>53</v>
      </c>
      <c r="J101" s="1" t="s">
        <v>53</v>
      </c>
      <c r="K101" s="1" t="s">
        <v>53</v>
      </c>
      <c r="L101" s="2">
        <v>2.8034281730651855</v>
      </c>
      <c r="M101" s="2">
        <v>2.1344156265258789</v>
      </c>
      <c r="N101" s="2">
        <v>3.6821367740631104</v>
      </c>
      <c r="O101" s="2">
        <v>24.633882522583008</v>
      </c>
      <c r="P101" s="2">
        <v>24.638439178466797</v>
      </c>
      <c r="Q101" s="2">
        <v>0.12520670890808105</v>
      </c>
      <c r="R101" s="1" t="s">
        <v>53</v>
      </c>
      <c r="S101" s="2">
        <v>0.2592778205871582</v>
      </c>
      <c r="T101" s="2">
        <v>0.32150813937187195</v>
      </c>
      <c r="U101" s="2">
        <v>0.16075406968593597</v>
      </c>
      <c r="V101" s="2">
        <v>-1.4871921539306641</v>
      </c>
      <c r="W101" s="1" t="b">
        <v>1</v>
      </c>
      <c r="X101" s="2">
        <v>0.19486899999999999</v>
      </c>
      <c r="Y101" s="1" t="b">
        <v>1</v>
      </c>
      <c r="Z101" s="1">
        <v>3</v>
      </c>
      <c r="AA101" s="1">
        <v>19</v>
      </c>
      <c r="AB101" s="1" t="s">
        <v>111</v>
      </c>
      <c r="AC101" s="1" t="s">
        <v>53</v>
      </c>
      <c r="AD101" s="2">
        <v>0.99177595500729354</v>
      </c>
      <c r="AE101" s="1" t="s">
        <v>105</v>
      </c>
      <c r="AF101" s="1" t="s">
        <v>105</v>
      </c>
      <c r="AG101" s="1" t="s">
        <v>105</v>
      </c>
      <c r="AH101" s="1" t="s">
        <v>105</v>
      </c>
      <c r="AI101" s="1" t="s">
        <v>105</v>
      </c>
    </row>
    <row r="102" spans="1:35" x14ac:dyDescent="0.15">
      <c r="A102" s="1">
        <v>80</v>
      </c>
      <c r="B102" s="1" t="s">
        <v>174</v>
      </c>
      <c r="C102" s="1" t="b">
        <v>0</v>
      </c>
      <c r="D102" s="1" t="s">
        <v>171</v>
      </c>
      <c r="E102" s="1" t="s">
        <v>99</v>
      </c>
      <c r="F102" s="1" t="s">
        <v>110</v>
      </c>
      <c r="G102" s="1" t="s">
        <v>101</v>
      </c>
      <c r="H102" s="1" t="s">
        <v>102</v>
      </c>
      <c r="I102" s="1" t="s">
        <v>53</v>
      </c>
      <c r="J102" s="1" t="s">
        <v>53</v>
      </c>
      <c r="K102" s="1" t="s">
        <v>53</v>
      </c>
      <c r="L102" s="2">
        <v>2.8034281730651855</v>
      </c>
      <c r="M102" s="2">
        <v>2.1344156265258789</v>
      </c>
      <c r="N102" s="2">
        <v>3.6821367740631104</v>
      </c>
      <c r="O102" s="2">
        <v>24.465154647827148</v>
      </c>
      <c r="P102" s="2">
        <v>24.638439178466797</v>
      </c>
      <c r="Q102" s="2">
        <v>0.12520670890808105</v>
      </c>
      <c r="R102" s="1" t="s">
        <v>53</v>
      </c>
      <c r="S102" s="2">
        <v>0.2592778205871582</v>
      </c>
      <c r="T102" s="2">
        <v>0.32150813937187195</v>
      </c>
      <c r="U102" s="2">
        <v>0.16075406968593597</v>
      </c>
      <c r="V102" s="2">
        <v>-1.4871921539306641</v>
      </c>
      <c r="W102" s="1" t="b">
        <v>1</v>
      </c>
      <c r="X102" s="2">
        <v>0.19486899999999999</v>
      </c>
      <c r="Y102" s="1" t="b">
        <v>1</v>
      </c>
      <c r="Z102" s="1">
        <v>3</v>
      </c>
      <c r="AA102" s="1">
        <v>19</v>
      </c>
      <c r="AB102" s="1" t="s">
        <v>111</v>
      </c>
      <c r="AC102" s="1" t="s">
        <v>53</v>
      </c>
      <c r="AD102" s="2">
        <v>0.99199474733680504</v>
      </c>
      <c r="AE102" s="1" t="s">
        <v>105</v>
      </c>
      <c r="AF102" s="1" t="s">
        <v>105</v>
      </c>
      <c r="AG102" s="1" t="s">
        <v>105</v>
      </c>
      <c r="AH102" s="1" t="s">
        <v>105</v>
      </c>
      <c r="AI102" s="1" t="s">
        <v>105</v>
      </c>
    </row>
    <row r="103" spans="1:35" x14ac:dyDescent="0.15">
      <c r="A103" s="1">
        <v>81</v>
      </c>
      <c r="B103" s="1" t="s">
        <v>175</v>
      </c>
      <c r="C103" s="1" t="b">
        <v>0</v>
      </c>
      <c r="D103" s="1" t="s">
        <v>176</v>
      </c>
      <c r="E103" s="1" t="s">
        <v>99</v>
      </c>
      <c r="F103" s="1" t="s">
        <v>110</v>
      </c>
      <c r="G103" s="1" t="s">
        <v>101</v>
      </c>
      <c r="H103" s="1" t="s">
        <v>102</v>
      </c>
      <c r="I103" s="1" t="s">
        <v>53</v>
      </c>
      <c r="J103" s="1" t="s">
        <v>53</v>
      </c>
      <c r="K103" s="1" t="s">
        <v>53</v>
      </c>
      <c r="L103" s="2">
        <v>3.2123849391937256</v>
      </c>
      <c r="M103" s="2">
        <v>2.7312679290771484</v>
      </c>
      <c r="N103" s="2">
        <v>3.7782514095306396</v>
      </c>
      <c r="O103" s="2">
        <v>24.462589263916016</v>
      </c>
      <c r="P103" s="2">
        <v>24.538383483886719</v>
      </c>
      <c r="Q103" s="2">
        <v>0.12756836414337158</v>
      </c>
      <c r="R103" s="1" t="s">
        <v>53</v>
      </c>
      <c r="S103" s="2">
        <v>6.2825202941894531E-2</v>
      </c>
      <c r="T103" s="2">
        <v>0.19132193922996521</v>
      </c>
      <c r="U103" s="2">
        <v>9.5660969614982605E-2</v>
      </c>
      <c r="V103" s="2">
        <v>-1.6836447715759277</v>
      </c>
      <c r="W103" s="1" t="b">
        <v>1</v>
      </c>
      <c r="X103" s="2">
        <v>0.19486899999999999</v>
      </c>
      <c r="Y103" s="1" t="b">
        <v>1</v>
      </c>
      <c r="Z103" s="1">
        <v>3</v>
      </c>
      <c r="AA103" s="1">
        <v>18</v>
      </c>
      <c r="AB103" s="1" t="s">
        <v>111</v>
      </c>
      <c r="AC103" s="1" t="s">
        <v>53</v>
      </c>
      <c r="AD103" s="2">
        <v>0.9856016816919565</v>
      </c>
      <c r="AE103" s="1" t="s">
        <v>105</v>
      </c>
      <c r="AF103" s="1" t="s">
        <v>105</v>
      </c>
      <c r="AG103" s="1" t="s">
        <v>105</v>
      </c>
      <c r="AH103" s="1" t="s">
        <v>105</v>
      </c>
      <c r="AI103" s="1" t="s">
        <v>105</v>
      </c>
    </row>
    <row r="104" spans="1:35" x14ac:dyDescent="0.15">
      <c r="A104" s="1">
        <v>82</v>
      </c>
      <c r="B104" s="1" t="s">
        <v>177</v>
      </c>
      <c r="C104" s="1" t="b">
        <v>0</v>
      </c>
      <c r="D104" s="1" t="s">
        <v>176</v>
      </c>
      <c r="E104" s="1" t="s">
        <v>99</v>
      </c>
      <c r="F104" s="1" t="s">
        <v>110</v>
      </c>
      <c r="G104" s="1" t="s">
        <v>101</v>
      </c>
      <c r="H104" s="1" t="s">
        <v>102</v>
      </c>
      <c r="I104" s="1" t="s">
        <v>53</v>
      </c>
      <c r="J104" s="1" t="s">
        <v>53</v>
      </c>
      <c r="K104" s="1" t="s">
        <v>53</v>
      </c>
      <c r="L104" s="2">
        <v>3.2123849391937256</v>
      </c>
      <c r="M104" s="2">
        <v>2.7312679290771484</v>
      </c>
      <c r="N104" s="2">
        <v>3.7782514095306396</v>
      </c>
      <c r="O104" s="2">
        <v>24.540102005004883</v>
      </c>
      <c r="P104" s="2">
        <v>24.538383483886719</v>
      </c>
      <c r="Q104" s="2">
        <v>0.12756836414337158</v>
      </c>
      <c r="R104" s="1" t="s">
        <v>53</v>
      </c>
      <c r="S104" s="2">
        <v>6.2825202941894531E-2</v>
      </c>
      <c r="T104" s="2">
        <v>0.19132193922996521</v>
      </c>
      <c r="U104" s="2">
        <v>9.5660969614982605E-2</v>
      </c>
      <c r="V104" s="2">
        <v>-1.6836447715759277</v>
      </c>
      <c r="W104" s="1" t="b">
        <v>1</v>
      </c>
      <c r="X104" s="2">
        <v>0.19486899999999999</v>
      </c>
      <c r="Y104" s="1" t="b">
        <v>1</v>
      </c>
      <c r="Z104" s="1">
        <v>3</v>
      </c>
      <c r="AA104" s="1">
        <v>20</v>
      </c>
      <c r="AB104" s="1" t="s">
        <v>111</v>
      </c>
      <c r="AC104" s="1" t="s">
        <v>53</v>
      </c>
      <c r="AD104" s="2">
        <v>0.92357847462152387</v>
      </c>
      <c r="AE104" s="1" t="s">
        <v>105</v>
      </c>
      <c r="AF104" s="1" t="s">
        <v>105</v>
      </c>
      <c r="AG104" s="1" t="s">
        <v>105</v>
      </c>
      <c r="AH104" s="1" t="s">
        <v>105</v>
      </c>
      <c r="AI104" s="1" t="s">
        <v>105</v>
      </c>
    </row>
    <row r="105" spans="1:35" x14ac:dyDescent="0.15">
      <c r="A105" s="1">
        <v>83</v>
      </c>
      <c r="B105" s="1" t="s">
        <v>178</v>
      </c>
      <c r="C105" s="1" t="b">
        <v>0</v>
      </c>
      <c r="D105" s="1" t="s">
        <v>176</v>
      </c>
      <c r="E105" s="1" t="s">
        <v>99</v>
      </c>
      <c r="F105" s="1" t="s">
        <v>110</v>
      </c>
      <c r="G105" s="1" t="s">
        <v>101</v>
      </c>
      <c r="H105" s="1" t="s">
        <v>102</v>
      </c>
      <c r="I105" s="1" t="s">
        <v>53</v>
      </c>
      <c r="J105" s="1" t="s">
        <v>53</v>
      </c>
      <c r="K105" s="1" t="s">
        <v>53</v>
      </c>
      <c r="L105" s="2">
        <v>3.2123849391937256</v>
      </c>
      <c r="M105" s="2">
        <v>2.7312679290771484</v>
      </c>
      <c r="N105" s="2">
        <v>3.7782514095306396</v>
      </c>
      <c r="O105" s="2">
        <v>24.433418273925781</v>
      </c>
      <c r="P105" s="2">
        <v>24.538383483886719</v>
      </c>
      <c r="Q105" s="2">
        <v>0.12756836414337158</v>
      </c>
      <c r="R105" s="1" t="s">
        <v>53</v>
      </c>
      <c r="S105" s="2">
        <v>6.2825202941894531E-2</v>
      </c>
      <c r="T105" s="2">
        <v>0.19132193922996521</v>
      </c>
      <c r="U105" s="2">
        <v>9.5660969614982605E-2</v>
      </c>
      <c r="V105" s="2">
        <v>-1.6836447715759277</v>
      </c>
      <c r="W105" s="1" t="b">
        <v>1</v>
      </c>
      <c r="X105" s="2">
        <v>0.19486899999999999</v>
      </c>
      <c r="Y105" s="1" t="b">
        <v>1</v>
      </c>
      <c r="Z105" s="1">
        <v>3</v>
      </c>
      <c r="AA105" s="1">
        <v>19</v>
      </c>
      <c r="AB105" s="1" t="s">
        <v>111</v>
      </c>
      <c r="AC105" s="1" t="s">
        <v>53</v>
      </c>
      <c r="AD105" s="2">
        <v>0.96620617863303948</v>
      </c>
      <c r="AE105" s="1" t="s">
        <v>105</v>
      </c>
      <c r="AF105" s="1" t="s">
        <v>105</v>
      </c>
      <c r="AG105" s="1" t="s">
        <v>105</v>
      </c>
      <c r="AH105" s="1" t="s">
        <v>105</v>
      </c>
      <c r="AI105" s="1" t="s">
        <v>105</v>
      </c>
    </row>
    <row r="106" spans="1:35" x14ac:dyDescent="0.15">
      <c r="A106" s="1">
        <v>84</v>
      </c>
      <c r="B106" s="1" t="s">
        <v>179</v>
      </c>
      <c r="C106" s="1" t="b">
        <v>0</v>
      </c>
      <c r="D106" s="1" t="s">
        <v>176</v>
      </c>
      <c r="E106" s="1" t="s">
        <v>99</v>
      </c>
      <c r="F106" s="1" t="s">
        <v>110</v>
      </c>
      <c r="G106" s="1" t="s">
        <v>101</v>
      </c>
      <c r="H106" s="1" t="s">
        <v>102</v>
      </c>
      <c r="I106" s="1" t="s">
        <v>53</v>
      </c>
      <c r="J106" s="1" t="s">
        <v>53</v>
      </c>
      <c r="K106" s="1" t="s">
        <v>53</v>
      </c>
      <c r="L106" s="2">
        <v>3.2123849391937256</v>
      </c>
      <c r="M106" s="2">
        <v>2.7312679290771484</v>
      </c>
      <c r="N106" s="2">
        <v>3.7782514095306396</v>
      </c>
      <c r="O106" s="2">
        <v>24.717424392700195</v>
      </c>
      <c r="P106" s="2">
        <v>24.538383483886719</v>
      </c>
      <c r="Q106" s="2">
        <v>0.12756836414337158</v>
      </c>
      <c r="R106" s="1" t="s">
        <v>53</v>
      </c>
      <c r="S106" s="2">
        <v>6.2825202941894531E-2</v>
      </c>
      <c r="T106" s="2">
        <v>0.19132193922996521</v>
      </c>
      <c r="U106" s="2">
        <v>9.5660969614982605E-2</v>
      </c>
      <c r="V106" s="2">
        <v>-1.6836447715759277</v>
      </c>
      <c r="W106" s="1" t="b">
        <v>1</v>
      </c>
      <c r="X106" s="2">
        <v>0.19486899999999999</v>
      </c>
      <c r="Y106" s="1" t="b">
        <v>1</v>
      </c>
      <c r="Z106" s="1">
        <v>3</v>
      </c>
      <c r="AA106" s="1">
        <v>20</v>
      </c>
      <c r="AB106" s="1" t="s">
        <v>111</v>
      </c>
      <c r="AC106" s="1" t="s">
        <v>53</v>
      </c>
      <c r="AD106" s="2">
        <v>0.95430654623236388</v>
      </c>
      <c r="AE106" s="1" t="s">
        <v>105</v>
      </c>
      <c r="AF106" s="1" t="s">
        <v>105</v>
      </c>
      <c r="AG106" s="1" t="s">
        <v>105</v>
      </c>
      <c r="AH106" s="1" t="s">
        <v>105</v>
      </c>
      <c r="AI106" s="1" t="s">
        <v>105</v>
      </c>
    </row>
    <row r="107" spans="1:35" x14ac:dyDescent="0.15">
      <c r="A107" s="1">
        <v>85</v>
      </c>
      <c r="B107" s="1" t="s">
        <v>180</v>
      </c>
      <c r="C107" s="1" t="b">
        <v>0</v>
      </c>
      <c r="D107" s="1" t="s">
        <v>181</v>
      </c>
      <c r="E107" s="1" t="s">
        <v>99</v>
      </c>
      <c r="F107" s="1" t="s">
        <v>110</v>
      </c>
      <c r="G107" s="1" t="s">
        <v>101</v>
      </c>
      <c r="H107" s="1" t="s">
        <v>102</v>
      </c>
      <c r="I107" s="1" t="s">
        <v>53</v>
      </c>
      <c r="J107" s="1" t="s">
        <v>53</v>
      </c>
      <c r="K107" s="1" t="s">
        <v>53</v>
      </c>
      <c r="L107" s="2">
        <v>0.65602916479110718</v>
      </c>
      <c r="M107" s="2">
        <v>0.5616154670715332</v>
      </c>
      <c r="N107" s="2">
        <v>0.7663148045539856</v>
      </c>
      <c r="O107" s="2">
        <v>26.383523941040039</v>
      </c>
      <c r="P107" s="2">
        <v>26.330289840698242</v>
      </c>
      <c r="Q107" s="2">
        <v>4.6149477362632751E-2</v>
      </c>
      <c r="R107" s="1" t="s">
        <v>53</v>
      </c>
      <c r="S107" s="2">
        <v>2.3546380996704102</v>
      </c>
      <c r="T107" s="2">
        <v>0.18323278427124023</v>
      </c>
      <c r="U107" s="2">
        <v>9.1616392135620117E-2</v>
      </c>
      <c r="V107" s="2">
        <v>0.60816812515258789</v>
      </c>
      <c r="W107" s="1" t="b">
        <v>1</v>
      </c>
      <c r="X107" s="2">
        <v>0.19486899999999999</v>
      </c>
      <c r="Y107" s="1" t="b">
        <v>1</v>
      </c>
      <c r="Z107" s="1">
        <v>3</v>
      </c>
      <c r="AA107" s="1">
        <v>22</v>
      </c>
      <c r="AB107" s="1" t="s">
        <v>111</v>
      </c>
      <c r="AC107" s="1" t="s">
        <v>53</v>
      </c>
      <c r="AD107" s="2">
        <v>0.97104777529438913</v>
      </c>
      <c r="AE107" s="1" t="s">
        <v>105</v>
      </c>
      <c r="AF107" s="1" t="s">
        <v>105</v>
      </c>
      <c r="AG107" s="1" t="s">
        <v>105</v>
      </c>
      <c r="AH107" s="1" t="s">
        <v>105</v>
      </c>
      <c r="AI107" s="1" t="s">
        <v>105</v>
      </c>
    </row>
    <row r="108" spans="1:35" x14ac:dyDescent="0.15">
      <c r="A108" s="1">
        <v>86</v>
      </c>
      <c r="B108" s="1" t="s">
        <v>182</v>
      </c>
      <c r="C108" s="1" t="b">
        <v>0</v>
      </c>
      <c r="D108" s="1" t="s">
        <v>181</v>
      </c>
      <c r="E108" s="1" t="s">
        <v>99</v>
      </c>
      <c r="F108" s="1" t="s">
        <v>110</v>
      </c>
      <c r="G108" s="1" t="s">
        <v>101</v>
      </c>
      <c r="H108" s="1" t="s">
        <v>102</v>
      </c>
      <c r="I108" s="1" t="s">
        <v>53</v>
      </c>
      <c r="J108" s="1" t="s">
        <v>53</v>
      </c>
      <c r="K108" s="1" t="s">
        <v>53</v>
      </c>
      <c r="L108" s="2">
        <v>0.65602916479110718</v>
      </c>
      <c r="M108" s="2">
        <v>0.5616154670715332</v>
      </c>
      <c r="N108" s="2">
        <v>0.7663148045539856</v>
      </c>
      <c r="O108" s="2">
        <v>26.352487564086914</v>
      </c>
      <c r="P108" s="2">
        <v>26.330289840698242</v>
      </c>
      <c r="Q108" s="2">
        <v>4.6149477362632751E-2</v>
      </c>
      <c r="R108" s="1" t="s">
        <v>53</v>
      </c>
      <c r="S108" s="2">
        <v>2.3546380996704102</v>
      </c>
      <c r="T108" s="2">
        <v>0.18323278427124023</v>
      </c>
      <c r="U108" s="2">
        <v>9.1616392135620117E-2</v>
      </c>
      <c r="V108" s="2">
        <v>0.60816812515258789</v>
      </c>
      <c r="W108" s="1" t="b">
        <v>1</v>
      </c>
      <c r="X108" s="2">
        <v>0.19486899999999999</v>
      </c>
      <c r="Y108" s="1" t="b">
        <v>1</v>
      </c>
      <c r="Z108" s="1">
        <v>3</v>
      </c>
      <c r="AA108" s="1">
        <v>21</v>
      </c>
      <c r="AB108" s="1" t="s">
        <v>111</v>
      </c>
      <c r="AC108" s="1" t="s">
        <v>53</v>
      </c>
      <c r="AD108" s="2">
        <v>0.95274775022450431</v>
      </c>
      <c r="AE108" s="1" t="s">
        <v>105</v>
      </c>
      <c r="AF108" s="1" t="s">
        <v>105</v>
      </c>
      <c r="AG108" s="1" t="s">
        <v>105</v>
      </c>
      <c r="AH108" s="1" t="s">
        <v>105</v>
      </c>
      <c r="AI108" s="1" t="s">
        <v>105</v>
      </c>
    </row>
    <row r="109" spans="1:35" x14ac:dyDescent="0.15">
      <c r="A109" s="1">
        <v>87</v>
      </c>
      <c r="B109" s="1" t="s">
        <v>183</v>
      </c>
      <c r="C109" s="1" t="b">
        <v>0</v>
      </c>
      <c r="D109" s="1" t="s">
        <v>181</v>
      </c>
      <c r="E109" s="1" t="s">
        <v>99</v>
      </c>
      <c r="F109" s="1" t="s">
        <v>110</v>
      </c>
      <c r="G109" s="1" t="s">
        <v>101</v>
      </c>
      <c r="H109" s="1" t="s">
        <v>102</v>
      </c>
      <c r="I109" s="1" t="s">
        <v>53</v>
      </c>
      <c r="J109" s="1" t="s">
        <v>53</v>
      </c>
      <c r="K109" s="1" t="s">
        <v>53</v>
      </c>
      <c r="L109" s="2">
        <v>0.65602916479110718</v>
      </c>
      <c r="M109" s="2">
        <v>0.5616154670715332</v>
      </c>
      <c r="N109" s="2">
        <v>0.7663148045539856</v>
      </c>
      <c r="O109" s="2">
        <v>26.282135009765625</v>
      </c>
      <c r="P109" s="2">
        <v>26.330289840698242</v>
      </c>
      <c r="Q109" s="2">
        <v>4.6149477362632751E-2</v>
      </c>
      <c r="R109" s="1" t="s">
        <v>53</v>
      </c>
      <c r="S109" s="2">
        <v>2.3546380996704102</v>
      </c>
      <c r="T109" s="2">
        <v>0.18323278427124023</v>
      </c>
      <c r="U109" s="2">
        <v>9.1616392135620117E-2</v>
      </c>
      <c r="V109" s="2">
        <v>0.60816812515258789</v>
      </c>
      <c r="W109" s="1" t="b">
        <v>1</v>
      </c>
      <c r="X109" s="2">
        <v>0.19486899999999999</v>
      </c>
      <c r="Y109" s="1" t="b">
        <v>1</v>
      </c>
      <c r="Z109" s="1">
        <v>3</v>
      </c>
      <c r="AA109" s="1">
        <v>22</v>
      </c>
      <c r="AB109" s="1" t="s">
        <v>111</v>
      </c>
      <c r="AC109" s="1" t="s">
        <v>53</v>
      </c>
      <c r="AD109" s="2">
        <v>0.96232018064203095</v>
      </c>
      <c r="AE109" s="1" t="s">
        <v>105</v>
      </c>
      <c r="AF109" s="1" t="s">
        <v>105</v>
      </c>
      <c r="AG109" s="1" t="s">
        <v>105</v>
      </c>
      <c r="AH109" s="1" t="s">
        <v>105</v>
      </c>
      <c r="AI109" s="1" t="s">
        <v>105</v>
      </c>
    </row>
    <row r="110" spans="1:35" x14ac:dyDescent="0.15">
      <c r="A110" s="1">
        <v>88</v>
      </c>
      <c r="B110" s="1" t="s">
        <v>184</v>
      </c>
      <c r="C110" s="1" t="b">
        <v>0</v>
      </c>
      <c r="D110" s="1" t="s">
        <v>181</v>
      </c>
      <c r="E110" s="1" t="s">
        <v>99</v>
      </c>
      <c r="F110" s="1" t="s">
        <v>110</v>
      </c>
      <c r="G110" s="1" t="s">
        <v>101</v>
      </c>
      <c r="H110" s="1" t="s">
        <v>102</v>
      </c>
      <c r="I110" s="1" t="s">
        <v>53</v>
      </c>
      <c r="J110" s="1" t="s">
        <v>53</v>
      </c>
      <c r="K110" s="1" t="s">
        <v>53</v>
      </c>
      <c r="L110" s="2">
        <v>0.65602916479110718</v>
      </c>
      <c r="M110" s="2">
        <v>0.5616154670715332</v>
      </c>
      <c r="N110" s="2">
        <v>0.7663148045539856</v>
      </c>
      <c r="O110" s="2">
        <v>26.303016662597656</v>
      </c>
      <c r="P110" s="2">
        <v>26.330289840698242</v>
      </c>
      <c r="Q110" s="2">
        <v>4.6149477362632751E-2</v>
      </c>
      <c r="R110" s="1" t="s">
        <v>53</v>
      </c>
      <c r="S110" s="2">
        <v>2.3546380996704102</v>
      </c>
      <c r="T110" s="2">
        <v>0.18323278427124023</v>
      </c>
      <c r="U110" s="2">
        <v>9.1616392135620117E-2</v>
      </c>
      <c r="V110" s="2">
        <v>0.60816812515258789</v>
      </c>
      <c r="W110" s="1" t="b">
        <v>1</v>
      </c>
      <c r="X110" s="2">
        <v>0.19486899999999999</v>
      </c>
      <c r="Y110" s="1" t="b">
        <v>1</v>
      </c>
      <c r="Z110" s="1">
        <v>3</v>
      </c>
      <c r="AA110" s="1">
        <v>21</v>
      </c>
      <c r="AB110" s="1" t="s">
        <v>111</v>
      </c>
      <c r="AC110" s="1" t="s">
        <v>53</v>
      </c>
      <c r="AD110" s="2">
        <v>0.96983973394564538</v>
      </c>
      <c r="AE110" s="1" t="s">
        <v>105</v>
      </c>
      <c r="AF110" s="1" t="s">
        <v>105</v>
      </c>
      <c r="AG110" s="1" t="s">
        <v>105</v>
      </c>
      <c r="AH110" s="1" t="s">
        <v>105</v>
      </c>
      <c r="AI110" s="1" t="s">
        <v>105</v>
      </c>
    </row>
    <row r="111" spans="1:35" x14ac:dyDescent="0.15">
      <c r="A111" s="1">
        <v>89</v>
      </c>
      <c r="B111" s="1" t="s">
        <v>185</v>
      </c>
      <c r="C111" s="1" t="b">
        <v>0</v>
      </c>
      <c r="D111" s="1" t="s">
        <v>186</v>
      </c>
      <c r="E111" s="1" t="s">
        <v>99</v>
      </c>
      <c r="F111" s="1" t="s">
        <v>110</v>
      </c>
      <c r="G111" s="1" t="s">
        <v>101</v>
      </c>
      <c r="H111" s="1" t="s">
        <v>102</v>
      </c>
      <c r="I111" s="1" t="s">
        <v>53</v>
      </c>
      <c r="J111" s="1" t="s">
        <v>53</v>
      </c>
      <c r="K111" s="1" t="s">
        <v>53</v>
      </c>
      <c r="L111" s="2">
        <v>0.35597142577171326</v>
      </c>
      <c r="M111" s="2">
        <v>0.2583317756652832</v>
      </c>
      <c r="N111" s="2">
        <v>0.49051520228385925</v>
      </c>
      <c r="O111" s="2">
        <v>27.487764358520508</v>
      </c>
      <c r="P111" s="2">
        <v>27.251806259155273</v>
      </c>
      <c r="Q111" s="2">
        <v>0.32895234227180481</v>
      </c>
      <c r="R111" s="1" t="s">
        <v>53</v>
      </c>
      <c r="S111" s="2">
        <v>3.2366366386413574</v>
      </c>
      <c r="T111" s="2">
        <v>0.37805724143981934</v>
      </c>
      <c r="U111" s="2">
        <v>0.18902862071990967</v>
      </c>
      <c r="V111" s="2">
        <v>1.4901666641235352</v>
      </c>
      <c r="W111" s="1" t="b">
        <v>1</v>
      </c>
      <c r="X111" s="2">
        <v>0.19486899999999999</v>
      </c>
      <c r="Y111" s="1" t="b">
        <v>1</v>
      </c>
      <c r="Z111" s="1">
        <v>3</v>
      </c>
      <c r="AA111" s="1">
        <v>23</v>
      </c>
      <c r="AB111" s="1" t="s">
        <v>111</v>
      </c>
      <c r="AC111" s="1" t="s">
        <v>53</v>
      </c>
      <c r="AD111" s="2">
        <v>0.98333710632105287</v>
      </c>
      <c r="AE111" s="1" t="s">
        <v>105</v>
      </c>
      <c r="AF111" s="1" t="s">
        <v>105</v>
      </c>
      <c r="AG111" s="1" t="s">
        <v>105</v>
      </c>
      <c r="AH111" s="1" t="s">
        <v>105</v>
      </c>
      <c r="AI111" s="1" t="s">
        <v>105</v>
      </c>
    </row>
    <row r="112" spans="1:35" x14ac:dyDescent="0.15">
      <c r="A112" s="1">
        <v>90</v>
      </c>
      <c r="B112" s="1" t="s">
        <v>187</v>
      </c>
      <c r="C112" s="1" t="b">
        <v>0</v>
      </c>
      <c r="D112" s="1" t="s">
        <v>186</v>
      </c>
      <c r="E112" s="1" t="s">
        <v>99</v>
      </c>
      <c r="F112" s="1" t="s">
        <v>110</v>
      </c>
      <c r="G112" s="1" t="s">
        <v>101</v>
      </c>
      <c r="H112" s="1" t="s">
        <v>102</v>
      </c>
      <c r="I112" s="1" t="s">
        <v>53</v>
      </c>
      <c r="J112" s="1" t="s">
        <v>53</v>
      </c>
      <c r="K112" s="1" t="s">
        <v>53</v>
      </c>
      <c r="L112" s="2">
        <v>0.35597142577171326</v>
      </c>
      <c r="M112" s="2">
        <v>0.2583317756652832</v>
      </c>
      <c r="N112" s="2">
        <v>0.49051520228385925</v>
      </c>
      <c r="O112" s="2">
        <v>27.287361145019531</v>
      </c>
      <c r="P112" s="2">
        <v>27.251806259155273</v>
      </c>
      <c r="Q112" s="2">
        <v>0.32895234227180481</v>
      </c>
      <c r="R112" s="1" t="s">
        <v>53</v>
      </c>
      <c r="S112" s="2">
        <v>3.2366366386413574</v>
      </c>
      <c r="T112" s="2">
        <v>0.37805724143981934</v>
      </c>
      <c r="U112" s="2">
        <v>0.18902862071990967</v>
      </c>
      <c r="V112" s="2">
        <v>1.4901666641235352</v>
      </c>
      <c r="W112" s="1" t="b">
        <v>1</v>
      </c>
      <c r="X112" s="2">
        <v>0.19486899999999999</v>
      </c>
      <c r="Y112" s="1" t="b">
        <v>1</v>
      </c>
      <c r="Z112" s="1">
        <v>3</v>
      </c>
      <c r="AA112" s="1">
        <v>22</v>
      </c>
      <c r="AB112" s="1" t="s">
        <v>111</v>
      </c>
      <c r="AC112" s="1" t="s">
        <v>53</v>
      </c>
      <c r="AD112" s="2">
        <v>0.96920833576654042</v>
      </c>
      <c r="AE112" s="1" t="s">
        <v>105</v>
      </c>
      <c r="AF112" s="1" t="s">
        <v>105</v>
      </c>
      <c r="AG112" s="1" t="s">
        <v>105</v>
      </c>
      <c r="AH112" s="1" t="s">
        <v>105</v>
      </c>
      <c r="AI112" s="1" t="s">
        <v>105</v>
      </c>
    </row>
    <row r="113" spans="1:35" x14ac:dyDescent="0.15">
      <c r="A113" s="1">
        <v>91</v>
      </c>
      <c r="B113" s="1" t="s">
        <v>188</v>
      </c>
      <c r="C113" s="1" t="b">
        <v>0</v>
      </c>
      <c r="D113" s="1" t="s">
        <v>186</v>
      </c>
      <c r="E113" s="1" t="s">
        <v>99</v>
      </c>
      <c r="F113" s="1" t="s">
        <v>110</v>
      </c>
      <c r="G113" s="1" t="s">
        <v>101</v>
      </c>
      <c r="H113" s="1" t="s">
        <v>102</v>
      </c>
      <c r="I113" s="1" t="s">
        <v>53</v>
      </c>
      <c r="J113" s="1" t="s">
        <v>53</v>
      </c>
      <c r="K113" s="1" t="s">
        <v>53</v>
      </c>
      <c r="L113" s="2">
        <v>0.35597142577171326</v>
      </c>
      <c r="M113" s="2">
        <v>0.2583317756652832</v>
      </c>
      <c r="N113" s="2">
        <v>0.49051520228385925</v>
      </c>
      <c r="O113" s="2">
        <v>26.776323318481445</v>
      </c>
      <c r="P113" s="2">
        <v>27.251806259155273</v>
      </c>
      <c r="Q113" s="2">
        <v>0.32895234227180481</v>
      </c>
      <c r="R113" s="1" t="s">
        <v>53</v>
      </c>
      <c r="S113" s="2">
        <v>3.2366366386413574</v>
      </c>
      <c r="T113" s="2">
        <v>0.37805724143981934</v>
      </c>
      <c r="U113" s="2">
        <v>0.18902862071990967</v>
      </c>
      <c r="V113" s="2">
        <v>1.4901666641235352</v>
      </c>
      <c r="W113" s="1" t="b">
        <v>1</v>
      </c>
      <c r="X113" s="2">
        <v>0.19486899999999999</v>
      </c>
      <c r="Y113" s="1" t="b">
        <v>1</v>
      </c>
      <c r="Z113" s="1">
        <v>3</v>
      </c>
      <c r="AA113" s="1">
        <v>22</v>
      </c>
      <c r="AB113" s="1" t="s">
        <v>111</v>
      </c>
      <c r="AC113" s="1" t="s">
        <v>53</v>
      </c>
      <c r="AD113" s="2">
        <v>0.96056086954106301</v>
      </c>
      <c r="AE113" s="1" t="s">
        <v>105</v>
      </c>
      <c r="AF113" s="1" t="s">
        <v>105</v>
      </c>
      <c r="AG113" s="1" t="s">
        <v>105</v>
      </c>
      <c r="AH113" s="1" t="s">
        <v>105</v>
      </c>
      <c r="AI113" s="1" t="s">
        <v>105</v>
      </c>
    </row>
    <row r="114" spans="1:35" x14ac:dyDescent="0.15">
      <c r="A114" s="1">
        <v>92</v>
      </c>
      <c r="B114" s="1" t="s">
        <v>189</v>
      </c>
      <c r="C114" s="1" t="b">
        <v>0</v>
      </c>
      <c r="D114" s="1" t="s">
        <v>186</v>
      </c>
      <c r="E114" s="1" t="s">
        <v>99</v>
      </c>
      <c r="F114" s="1" t="s">
        <v>110</v>
      </c>
      <c r="G114" s="1" t="s">
        <v>101</v>
      </c>
      <c r="H114" s="1" t="s">
        <v>102</v>
      </c>
      <c r="I114" s="1" t="s">
        <v>53</v>
      </c>
      <c r="J114" s="1" t="s">
        <v>53</v>
      </c>
      <c r="K114" s="1" t="s">
        <v>53</v>
      </c>
      <c r="L114" s="2">
        <v>0.35597142577171326</v>
      </c>
      <c r="M114" s="2">
        <v>0.2583317756652832</v>
      </c>
      <c r="N114" s="2">
        <v>0.49051520228385925</v>
      </c>
      <c r="O114" s="2">
        <v>27.455778121948242</v>
      </c>
      <c r="P114" s="2">
        <v>27.251806259155273</v>
      </c>
      <c r="Q114" s="2">
        <v>0.32895234227180481</v>
      </c>
      <c r="R114" s="1" t="s">
        <v>53</v>
      </c>
      <c r="S114" s="2">
        <v>3.2366366386413574</v>
      </c>
      <c r="T114" s="2">
        <v>0.37805724143981934</v>
      </c>
      <c r="U114" s="2">
        <v>0.18902862071990967</v>
      </c>
      <c r="V114" s="2">
        <v>1.4901666641235352</v>
      </c>
      <c r="W114" s="1" t="b">
        <v>1</v>
      </c>
      <c r="X114" s="2">
        <v>0.19486899999999999</v>
      </c>
      <c r="Y114" s="1" t="b">
        <v>1</v>
      </c>
      <c r="Z114" s="1">
        <v>3</v>
      </c>
      <c r="AA114" s="1">
        <v>23</v>
      </c>
      <c r="AB114" s="1" t="s">
        <v>111</v>
      </c>
      <c r="AC114" s="1" t="s">
        <v>53</v>
      </c>
      <c r="AD114" s="2">
        <v>0.9782680864776192</v>
      </c>
      <c r="AE114" s="1" t="s">
        <v>105</v>
      </c>
      <c r="AF114" s="1" t="s">
        <v>105</v>
      </c>
      <c r="AG114" s="1" t="s">
        <v>105</v>
      </c>
      <c r="AH114" s="1" t="s">
        <v>105</v>
      </c>
      <c r="AI114" s="1" t="s">
        <v>105</v>
      </c>
    </row>
    <row r="115" spans="1:35" x14ac:dyDescent="0.15">
      <c r="A115" s="1">
        <v>289</v>
      </c>
      <c r="B115" s="1" t="s">
        <v>190</v>
      </c>
      <c r="C115" s="1" t="b">
        <v>0</v>
      </c>
      <c r="D115" s="1" t="s">
        <v>98</v>
      </c>
      <c r="E115" s="1" t="s">
        <v>191</v>
      </c>
      <c r="F115" s="1" t="s">
        <v>110</v>
      </c>
      <c r="G115" s="1" t="s">
        <v>101</v>
      </c>
      <c r="H115" s="1" t="s">
        <v>102</v>
      </c>
      <c r="I115" s="1" t="s">
        <v>53</v>
      </c>
      <c r="J115" s="1" t="s">
        <v>53</v>
      </c>
      <c r="K115" s="1" t="s">
        <v>53</v>
      </c>
      <c r="L115" s="1" t="s">
        <v>53</v>
      </c>
      <c r="M115" s="1" t="s">
        <v>53</v>
      </c>
      <c r="N115" s="1" t="s">
        <v>53</v>
      </c>
      <c r="O115" s="1" t="s">
        <v>103</v>
      </c>
      <c r="P115" s="1" t="s">
        <v>53</v>
      </c>
      <c r="Q115" s="1" t="s">
        <v>53</v>
      </c>
      <c r="R115" s="1" t="s">
        <v>53</v>
      </c>
      <c r="S115" s="1" t="s">
        <v>53</v>
      </c>
      <c r="T115" s="1" t="s">
        <v>53</v>
      </c>
      <c r="U115" s="1" t="s">
        <v>53</v>
      </c>
      <c r="V115" s="1" t="s">
        <v>53</v>
      </c>
      <c r="W115" s="1" t="b">
        <v>1</v>
      </c>
      <c r="X115" s="2">
        <v>6.8642298092263396E-2</v>
      </c>
      <c r="Y115" s="1" t="b">
        <v>1</v>
      </c>
      <c r="Z115" s="1">
        <v>3</v>
      </c>
      <c r="AA115" s="1">
        <v>39</v>
      </c>
      <c r="AB115" s="1" t="s">
        <v>104</v>
      </c>
      <c r="AC115" s="1" t="s">
        <v>53</v>
      </c>
      <c r="AD115" s="2">
        <v>0</v>
      </c>
      <c r="AE115" s="1" t="s">
        <v>192</v>
      </c>
      <c r="AF115" s="1" t="s">
        <v>192</v>
      </c>
      <c r="AG115" s="1" t="s">
        <v>105</v>
      </c>
      <c r="AH115" s="1" t="s">
        <v>192</v>
      </c>
      <c r="AI115" s="1" t="s">
        <v>105</v>
      </c>
    </row>
    <row r="116" spans="1:35" x14ac:dyDescent="0.15">
      <c r="A116" s="1">
        <v>290</v>
      </c>
      <c r="B116" s="1" t="s">
        <v>193</v>
      </c>
      <c r="C116" s="1" t="b">
        <v>0</v>
      </c>
      <c r="D116" s="1" t="s">
        <v>98</v>
      </c>
      <c r="E116" s="1" t="s">
        <v>191</v>
      </c>
      <c r="F116" s="1" t="s">
        <v>110</v>
      </c>
      <c r="G116" s="1" t="s">
        <v>101</v>
      </c>
      <c r="H116" s="1" t="s">
        <v>102</v>
      </c>
      <c r="I116" s="1" t="s">
        <v>53</v>
      </c>
      <c r="J116" s="1" t="s">
        <v>53</v>
      </c>
      <c r="K116" s="1" t="s">
        <v>53</v>
      </c>
      <c r="L116" s="1" t="s">
        <v>53</v>
      </c>
      <c r="M116" s="1" t="s">
        <v>53</v>
      </c>
      <c r="N116" s="1" t="s">
        <v>53</v>
      </c>
      <c r="O116" s="1" t="s">
        <v>103</v>
      </c>
      <c r="P116" s="1" t="s">
        <v>53</v>
      </c>
      <c r="Q116" s="1" t="s">
        <v>53</v>
      </c>
      <c r="R116" s="1" t="s">
        <v>53</v>
      </c>
      <c r="S116" s="1" t="s">
        <v>53</v>
      </c>
      <c r="T116" s="1" t="s">
        <v>53</v>
      </c>
      <c r="U116" s="1" t="s">
        <v>53</v>
      </c>
      <c r="V116" s="1" t="s">
        <v>53</v>
      </c>
      <c r="W116" s="1" t="b">
        <v>1</v>
      </c>
      <c r="X116" s="2">
        <v>6.8642298092263396E-2</v>
      </c>
      <c r="Y116" s="1" t="b">
        <v>1</v>
      </c>
      <c r="Z116" s="1">
        <v>3</v>
      </c>
      <c r="AA116" s="1">
        <v>39</v>
      </c>
      <c r="AB116" s="1" t="s">
        <v>104</v>
      </c>
      <c r="AC116" s="1" t="s">
        <v>53</v>
      </c>
      <c r="AD116" s="2">
        <v>0</v>
      </c>
      <c r="AE116" s="1" t="s">
        <v>192</v>
      </c>
      <c r="AF116" s="1" t="s">
        <v>192</v>
      </c>
      <c r="AG116" s="1" t="s">
        <v>105</v>
      </c>
      <c r="AH116" s="1" t="s">
        <v>192</v>
      </c>
      <c r="AI116" s="1" t="s">
        <v>105</v>
      </c>
    </row>
    <row r="117" spans="1:35" x14ac:dyDescent="0.15">
      <c r="A117" s="1">
        <v>293</v>
      </c>
      <c r="B117" s="1" t="s">
        <v>194</v>
      </c>
      <c r="C117" s="1" t="b">
        <v>0</v>
      </c>
      <c r="D117" s="1" t="s">
        <v>109</v>
      </c>
      <c r="E117" s="1" t="s">
        <v>191</v>
      </c>
      <c r="F117" s="1" t="s">
        <v>110</v>
      </c>
      <c r="G117" s="1" t="s">
        <v>101</v>
      </c>
      <c r="H117" s="1" t="s">
        <v>102</v>
      </c>
      <c r="I117" s="1" t="s">
        <v>53</v>
      </c>
      <c r="J117" s="1" t="s">
        <v>53</v>
      </c>
      <c r="K117" s="1" t="s">
        <v>53</v>
      </c>
      <c r="L117" s="1" t="s">
        <v>53</v>
      </c>
      <c r="M117" s="1" t="s">
        <v>53</v>
      </c>
      <c r="N117" s="1" t="s">
        <v>53</v>
      </c>
      <c r="O117" s="2">
        <v>24.432994842529297</v>
      </c>
      <c r="P117" s="2">
        <v>24.543594360351562</v>
      </c>
      <c r="Q117" s="2">
        <v>0.12184879183769226</v>
      </c>
      <c r="R117" s="1" t="s">
        <v>53</v>
      </c>
      <c r="S117" s="1" t="s">
        <v>53</v>
      </c>
      <c r="T117" s="1" t="s">
        <v>53</v>
      </c>
      <c r="U117" s="1" t="s">
        <v>53</v>
      </c>
      <c r="V117" s="1" t="s">
        <v>53</v>
      </c>
      <c r="W117" s="1" t="b">
        <v>1</v>
      </c>
      <c r="X117" s="2">
        <v>6.8642298092263396E-2</v>
      </c>
      <c r="Y117" s="1" t="b">
        <v>1</v>
      </c>
      <c r="Z117" s="1">
        <v>3</v>
      </c>
      <c r="AA117" s="1">
        <v>21</v>
      </c>
      <c r="AB117" s="1" t="s">
        <v>111</v>
      </c>
      <c r="AC117" s="1" t="s">
        <v>53</v>
      </c>
      <c r="AD117" s="2">
        <v>0.83228002696516568</v>
      </c>
      <c r="AE117" s="1" t="s">
        <v>105</v>
      </c>
      <c r="AF117" s="1" t="s">
        <v>105</v>
      </c>
      <c r="AG117" s="1" t="s">
        <v>105</v>
      </c>
      <c r="AH117" s="1" t="s">
        <v>105</v>
      </c>
      <c r="AI117" s="1" t="s">
        <v>105</v>
      </c>
    </row>
    <row r="118" spans="1:35" x14ac:dyDescent="0.15">
      <c r="A118" s="1">
        <v>294</v>
      </c>
      <c r="B118" s="1" t="s">
        <v>195</v>
      </c>
      <c r="C118" s="1" t="b">
        <v>0</v>
      </c>
      <c r="D118" s="1" t="s">
        <v>109</v>
      </c>
      <c r="E118" s="1" t="s">
        <v>191</v>
      </c>
      <c r="F118" s="1" t="s">
        <v>110</v>
      </c>
      <c r="G118" s="1" t="s">
        <v>101</v>
      </c>
      <c r="H118" s="1" t="s">
        <v>102</v>
      </c>
      <c r="I118" s="1" t="s">
        <v>53</v>
      </c>
      <c r="J118" s="1" t="s">
        <v>53</v>
      </c>
      <c r="K118" s="1" t="s">
        <v>53</v>
      </c>
      <c r="L118" s="1" t="s">
        <v>53</v>
      </c>
      <c r="M118" s="1" t="s">
        <v>53</v>
      </c>
      <c r="N118" s="1" t="s">
        <v>53</v>
      </c>
      <c r="O118" s="2">
        <v>24.445583343505859</v>
      </c>
      <c r="P118" s="2">
        <v>24.543594360351562</v>
      </c>
      <c r="Q118" s="2">
        <v>0.12184879183769226</v>
      </c>
      <c r="R118" s="1" t="s">
        <v>53</v>
      </c>
      <c r="S118" s="1" t="s">
        <v>53</v>
      </c>
      <c r="T118" s="1" t="s">
        <v>53</v>
      </c>
      <c r="U118" s="1" t="s">
        <v>53</v>
      </c>
      <c r="V118" s="1" t="s">
        <v>53</v>
      </c>
      <c r="W118" s="1" t="b">
        <v>1</v>
      </c>
      <c r="X118" s="2">
        <v>6.8642298092263396E-2</v>
      </c>
      <c r="Y118" s="1" t="b">
        <v>1</v>
      </c>
      <c r="Z118" s="1">
        <v>3</v>
      </c>
      <c r="AA118" s="1">
        <v>21</v>
      </c>
      <c r="AB118" s="1" t="s">
        <v>111</v>
      </c>
      <c r="AC118" s="1" t="s">
        <v>53</v>
      </c>
      <c r="AD118" s="2">
        <v>0.82379133723351383</v>
      </c>
      <c r="AE118" s="1" t="s">
        <v>105</v>
      </c>
      <c r="AF118" s="1" t="s">
        <v>105</v>
      </c>
      <c r="AG118" s="1" t="s">
        <v>105</v>
      </c>
      <c r="AH118" s="1" t="s">
        <v>105</v>
      </c>
      <c r="AI118" s="1" t="s">
        <v>105</v>
      </c>
    </row>
    <row r="119" spans="1:35" x14ac:dyDescent="0.15">
      <c r="A119" s="1">
        <v>295</v>
      </c>
      <c r="B119" s="1" t="s">
        <v>196</v>
      </c>
      <c r="C119" s="1" t="b">
        <v>0</v>
      </c>
      <c r="D119" s="1" t="s">
        <v>109</v>
      </c>
      <c r="E119" s="1" t="s">
        <v>191</v>
      </c>
      <c r="F119" s="1" t="s">
        <v>110</v>
      </c>
      <c r="G119" s="1" t="s">
        <v>101</v>
      </c>
      <c r="H119" s="1" t="s">
        <v>102</v>
      </c>
      <c r="I119" s="1" t="s">
        <v>53</v>
      </c>
      <c r="J119" s="1" t="s">
        <v>53</v>
      </c>
      <c r="K119" s="1" t="s">
        <v>53</v>
      </c>
      <c r="L119" s="1" t="s">
        <v>53</v>
      </c>
      <c r="M119" s="1" t="s">
        <v>53</v>
      </c>
      <c r="N119" s="1" t="s">
        <v>53</v>
      </c>
      <c r="O119" s="2">
        <v>24.66963005065918</v>
      </c>
      <c r="P119" s="2">
        <v>24.543594360351562</v>
      </c>
      <c r="Q119" s="2">
        <v>0.12184879183769226</v>
      </c>
      <c r="R119" s="1" t="s">
        <v>53</v>
      </c>
      <c r="S119" s="1" t="s">
        <v>53</v>
      </c>
      <c r="T119" s="1" t="s">
        <v>53</v>
      </c>
      <c r="U119" s="1" t="s">
        <v>53</v>
      </c>
      <c r="V119" s="1" t="s">
        <v>53</v>
      </c>
      <c r="W119" s="1" t="b">
        <v>1</v>
      </c>
      <c r="X119" s="2">
        <v>6.8642298092263396E-2</v>
      </c>
      <c r="Y119" s="1" t="b">
        <v>1</v>
      </c>
      <c r="Z119" s="1">
        <v>3</v>
      </c>
      <c r="AA119" s="1">
        <v>21</v>
      </c>
      <c r="AB119" s="1" t="s">
        <v>111</v>
      </c>
      <c r="AC119" s="1" t="s">
        <v>53</v>
      </c>
      <c r="AD119" s="2">
        <v>0.86537874249729685</v>
      </c>
      <c r="AE119" s="1" t="s">
        <v>105</v>
      </c>
      <c r="AF119" s="1" t="s">
        <v>105</v>
      </c>
      <c r="AG119" s="1" t="s">
        <v>105</v>
      </c>
      <c r="AH119" s="1" t="s">
        <v>105</v>
      </c>
      <c r="AI119" s="1" t="s">
        <v>105</v>
      </c>
    </row>
    <row r="120" spans="1:35" x14ac:dyDescent="0.15">
      <c r="A120" s="1">
        <v>296</v>
      </c>
      <c r="B120" s="1" t="s">
        <v>197</v>
      </c>
      <c r="C120" s="1" t="b">
        <v>0</v>
      </c>
      <c r="D120" s="1" t="s">
        <v>109</v>
      </c>
      <c r="E120" s="1" t="s">
        <v>191</v>
      </c>
      <c r="F120" s="1" t="s">
        <v>110</v>
      </c>
      <c r="G120" s="1" t="s">
        <v>101</v>
      </c>
      <c r="H120" s="1" t="s">
        <v>102</v>
      </c>
      <c r="I120" s="1" t="s">
        <v>53</v>
      </c>
      <c r="J120" s="1" t="s">
        <v>53</v>
      </c>
      <c r="K120" s="1" t="s">
        <v>53</v>
      </c>
      <c r="L120" s="1" t="s">
        <v>53</v>
      </c>
      <c r="M120" s="1" t="s">
        <v>53</v>
      </c>
      <c r="N120" s="1" t="s">
        <v>53</v>
      </c>
      <c r="O120" s="2">
        <v>24.626165390014648</v>
      </c>
      <c r="P120" s="2">
        <v>24.543594360351562</v>
      </c>
      <c r="Q120" s="2">
        <v>0.12184879183769226</v>
      </c>
      <c r="R120" s="1" t="s">
        <v>53</v>
      </c>
      <c r="S120" s="1" t="s">
        <v>53</v>
      </c>
      <c r="T120" s="1" t="s">
        <v>53</v>
      </c>
      <c r="U120" s="1" t="s">
        <v>53</v>
      </c>
      <c r="V120" s="1" t="s">
        <v>53</v>
      </c>
      <c r="W120" s="1" t="b">
        <v>1</v>
      </c>
      <c r="X120" s="2">
        <v>6.8642298092263396E-2</v>
      </c>
      <c r="Y120" s="1" t="b">
        <v>1</v>
      </c>
      <c r="Z120" s="1">
        <v>3</v>
      </c>
      <c r="AA120" s="1">
        <v>22</v>
      </c>
      <c r="AB120" s="1" t="s">
        <v>111</v>
      </c>
      <c r="AC120" s="1" t="s">
        <v>53</v>
      </c>
      <c r="AD120" s="2">
        <v>0.84395699187619022</v>
      </c>
      <c r="AE120" s="1" t="s">
        <v>105</v>
      </c>
      <c r="AF120" s="1" t="s">
        <v>105</v>
      </c>
      <c r="AG120" s="1" t="s">
        <v>105</v>
      </c>
      <c r="AH120" s="1" t="s">
        <v>105</v>
      </c>
      <c r="AI120" s="1" t="s">
        <v>105</v>
      </c>
    </row>
    <row r="121" spans="1:35" x14ac:dyDescent="0.15">
      <c r="A121" s="1">
        <v>297</v>
      </c>
      <c r="B121" s="1" t="s">
        <v>198</v>
      </c>
      <c r="C121" s="1" t="b">
        <v>0</v>
      </c>
      <c r="D121" s="1" t="s">
        <v>116</v>
      </c>
      <c r="E121" s="1" t="s">
        <v>191</v>
      </c>
      <c r="F121" s="1" t="s">
        <v>110</v>
      </c>
      <c r="G121" s="1" t="s">
        <v>101</v>
      </c>
      <c r="H121" s="1" t="s">
        <v>102</v>
      </c>
      <c r="I121" s="1" t="s">
        <v>53</v>
      </c>
      <c r="J121" s="1" t="s">
        <v>53</v>
      </c>
      <c r="K121" s="1" t="s">
        <v>53</v>
      </c>
      <c r="L121" s="1" t="s">
        <v>53</v>
      </c>
      <c r="M121" s="1" t="s">
        <v>53</v>
      </c>
      <c r="N121" s="1" t="s">
        <v>53</v>
      </c>
      <c r="O121" s="2">
        <v>23.939367294311523</v>
      </c>
      <c r="P121" s="2">
        <v>23.529367446899414</v>
      </c>
      <c r="Q121" s="2">
        <v>0.72926276922225952</v>
      </c>
      <c r="R121" s="1" t="s">
        <v>53</v>
      </c>
      <c r="S121" s="1" t="s">
        <v>53</v>
      </c>
      <c r="T121" s="1" t="s">
        <v>53</v>
      </c>
      <c r="U121" s="1" t="s">
        <v>53</v>
      </c>
      <c r="V121" s="1" t="s">
        <v>53</v>
      </c>
      <c r="W121" s="1" t="b">
        <v>1</v>
      </c>
      <c r="X121" s="2">
        <v>6.8642298092263396E-2</v>
      </c>
      <c r="Y121" s="1" t="b">
        <v>1</v>
      </c>
      <c r="Z121" s="1">
        <v>3</v>
      </c>
      <c r="AA121" s="1">
        <v>20</v>
      </c>
      <c r="AB121" s="1" t="s">
        <v>111</v>
      </c>
      <c r="AC121" s="1" t="s">
        <v>53</v>
      </c>
      <c r="AD121" s="2">
        <v>0.79508617813943572</v>
      </c>
      <c r="AE121" s="1" t="s">
        <v>192</v>
      </c>
      <c r="AF121" s="1" t="s">
        <v>105</v>
      </c>
      <c r="AG121" s="1" t="s">
        <v>192</v>
      </c>
      <c r="AH121" s="1" t="s">
        <v>105</v>
      </c>
      <c r="AI121" s="1" t="s">
        <v>105</v>
      </c>
    </row>
    <row r="122" spans="1:35" x14ac:dyDescent="0.15">
      <c r="A122" s="1">
        <v>298</v>
      </c>
      <c r="B122" s="1" t="s">
        <v>199</v>
      </c>
      <c r="C122" s="1" t="b">
        <v>0</v>
      </c>
      <c r="D122" s="1" t="s">
        <v>116</v>
      </c>
      <c r="E122" s="1" t="s">
        <v>191</v>
      </c>
      <c r="F122" s="1" t="s">
        <v>110</v>
      </c>
      <c r="G122" s="1" t="s">
        <v>101</v>
      </c>
      <c r="H122" s="1" t="s">
        <v>102</v>
      </c>
      <c r="I122" s="1" t="s">
        <v>53</v>
      </c>
      <c r="J122" s="1" t="s">
        <v>53</v>
      </c>
      <c r="K122" s="1" t="s">
        <v>53</v>
      </c>
      <c r="L122" s="1" t="s">
        <v>53</v>
      </c>
      <c r="M122" s="1" t="s">
        <v>53</v>
      </c>
      <c r="N122" s="1" t="s">
        <v>53</v>
      </c>
      <c r="O122" s="2">
        <v>23.797369003295898</v>
      </c>
      <c r="P122" s="2">
        <v>23.529367446899414</v>
      </c>
      <c r="Q122" s="2">
        <v>0.72926276922225952</v>
      </c>
      <c r="R122" s="1" t="s">
        <v>53</v>
      </c>
      <c r="S122" s="1" t="s">
        <v>53</v>
      </c>
      <c r="T122" s="1" t="s">
        <v>53</v>
      </c>
      <c r="U122" s="1" t="s">
        <v>53</v>
      </c>
      <c r="V122" s="1" t="s">
        <v>53</v>
      </c>
      <c r="W122" s="1" t="b">
        <v>1</v>
      </c>
      <c r="X122" s="2">
        <v>6.8642298092263396E-2</v>
      </c>
      <c r="Y122" s="1" t="b">
        <v>1</v>
      </c>
      <c r="Z122" s="1">
        <v>3</v>
      </c>
      <c r="AA122" s="1">
        <v>20</v>
      </c>
      <c r="AB122" s="1" t="s">
        <v>111</v>
      </c>
      <c r="AC122" s="1" t="s">
        <v>53</v>
      </c>
      <c r="AD122" s="2">
        <v>0.79978083318821735</v>
      </c>
      <c r="AE122" s="1" t="s">
        <v>192</v>
      </c>
      <c r="AF122" s="1" t="s">
        <v>105</v>
      </c>
      <c r="AG122" s="1" t="s">
        <v>192</v>
      </c>
      <c r="AH122" s="1" t="s">
        <v>105</v>
      </c>
      <c r="AI122" s="1" t="s">
        <v>105</v>
      </c>
    </row>
    <row r="123" spans="1:35" x14ac:dyDescent="0.15">
      <c r="A123" s="1">
        <v>299</v>
      </c>
      <c r="B123" s="1" t="s">
        <v>200</v>
      </c>
      <c r="C123" s="1" t="b">
        <v>0</v>
      </c>
      <c r="D123" s="1" t="s">
        <v>116</v>
      </c>
      <c r="E123" s="1" t="s">
        <v>191</v>
      </c>
      <c r="F123" s="1" t="s">
        <v>110</v>
      </c>
      <c r="G123" s="1" t="s">
        <v>101</v>
      </c>
      <c r="H123" s="1" t="s">
        <v>102</v>
      </c>
      <c r="I123" s="1" t="s">
        <v>53</v>
      </c>
      <c r="J123" s="1" t="s">
        <v>53</v>
      </c>
      <c r="K123" s="1" t="s">
        <v>53</v>
      </c>
      <c r="L123" s="1" t="s">
        <v>53</v>
      </c>
      <c r="M123" s="1" t="s">
        <v>53</v>
      </c>
      <c r="N123" s="1" t="s">
        <v>53</v>
      </c>
      <c r="O123" s="2">
        <v>23.940597534179688</v>
      </c>
      <c r="P123" s="2">
        <v>23.529367446899414</v>
      </c>
      <c r="Q123" s="2">
        <v>0.72926276922225952</v>
      </c>
      <c r="R123" s="1" t="s">
        <v>53</v>
      </c>
      <c r="S123" s="1" t="s">
        <v>53</v>
      </c>
      <c r="T123" s="1" t="s">
        <v>53</v>
      </c>
      <c r="U123" s="1" t="s">
        <v>53</v>
      </c>
      <c r="V123" s="1" t="s">
        <v>53</v>
      </c>
      <c r="W123" s="1" t="b">
        <v>1</v>
      </c>
      <c r="X123" s="2">
        <v>6.8642298092263396E-2</v>
      </c>
      <c r="Y123" s="1" t="b">
        <v>1</v>
      </c>
      <c r="Z123" s="1">
        <v>3</v>
      </c>
      <c r="AA123" s="1">
        <v>21</v>
      </c>
      <c r="AB123" s="1" t="s">
        <v>111</v>
      </c>
      <c r="AC123" s="1" t="s">
        <v>53</v>
      </c>
      <c r="AD123" s="2">
        <v>0.80991903837536583</v>
      </c>
      <c r="AE123" s="1" t="s">
        <v>105</v>
      </c>
      <c r="AF123" s="1" t="s">
        <v>105</v>
      </c>
      <c r="AG123" s="1" t="s">
        <v>192</v>
      </c>
      <c r="AH123" s="1" t="s">
        <v>105</v>
      </c>
      <c r="AI123" s="1" t="s">
        <v>105</v>
      </c>
    </row>
    <row r="124" spans="1:35" x14ac:dyDescent="0.15">
      <c r="A124" s="1">
        <v>300</v>
      </c>
      <c r="B124" s="1" t="s">
        <v>201</v>
      </c>
      <c r="C124" s="1" t="b">
        <v>0</v>
      </c>
      <c r="D124" s="1" t="s">
        <v>116</v>
      </c>
      <c r="E124" s="1" t="s">
        <v>191</v>
      </c>
      <c r="F124" s="1" t="s">
        <v>110</v>
      </c>
      <c r="G124" s="1" t="s">
        <v>101</v>
      </c>
      <c r="H124" s="1" t="s">
        <v>102</v>
      </c>
      <c r="I124" s="1" t="s">
        <v>53</v>
      </c>
      <c r="J124" s="1" t="s">
        <v>53</v>
      </c>
      <c r="K124" s="1" t="s">
        <v>53</v>
      </c>
      <c r="L124" s="1" t="s">
        <v>53</v>
      </c>
      <c r="M124" s="1" t="s">
        <v>53</v>
      </c>
      <c r="N124" s="1" t="s">
        <v>53</v>
      </c>
      <c r="O124" s="2">
        <v>22.440130233764648</v>
      </c>
      <c r="P124" s="2">
        <v>23.529367446899414</v>
      </c>
      <c r="Q124" s="2">
        <v>0.72926276922225952</v>
      </c>
      <c r="R124" s="1" t="s">
        <v>53</v>
      </c>
      <c r="S124" s="1" t="s">
        <v>53</v>
      </c>
      <c r="T124" s="1" t="s">
        <v>53</v>
      </c>
      <c r="U124" s="1" t="s">
        <v>53</v>
      </c>
      <c r="V124" s="1" t="s">
        <v>53</v>
      </c>
      <c r="W124" s="1" t="b">
        <v>1</v>
      </c>
      <c r="X124" s="2">
        <v>6.8642298092263396E-2</v>
      </c>
      <c r="Y124" s="1" t="b">
        <v>1</v>
      </c>
      <c r="Z124" s="1">
        <v>3</v>
      </c>
      <c r="AA124" s="1">
        <v>19</v>
      </c>
      <c r="AB124" s="1" t="s">
        <v>111</v>
      </c>
      <c r="AC124" s="1" t="s">
        <v>53</v>
      </c>
      <c r="AD124" s="2">
        <v>0.73553196600285664</v>
      </c>
      <c r="AE124" s="1" t="s">
        <v>192</v>
      </c>
      <c r="AF124" s="1" t="s">
        <v>105</v>
      </c>
      <c r="AG124" s="1" t="s">
        <v>192</v>
      </c>
      <c r="AH124" s="1" t="s">
        <v>105</v>
      </c>
      <c r="AI124" s="1" t="s">
        <v>192</v>
      </c>
    </row>
    <row r="125" spans="1:35" x14ac:dyDescent="0.15">
      <c r="A125" s="1">
        <v>301</v>
      </c>
      <c r="B125" s="1" t="s">
        <v>202</v>
      </c>
      <c r="C125" s="1" t="b">
        <v>0</v>
      </c>
      <c r="D125" s="1" t="s">
        <v>121</v>
      </c>
      <c r="E125" s="1" t="s">
        <v>191</v>
      </c>
      <c r="F125" s="1" t="s">
        <v>110</v>
      </c>
      <c r="G125" s="1" t="s">
        <v>101</v>
      </c>
      <c r="H125" s="1" t="s">
        <v>102</v>
      </c>
      <c r="I125" s="1" t="s">
        <v>53</v>
      </c>
      <c r="J125" s="1" t="s">
        <v>53</v>
      </c>
      <c r="K125" s="1" t="s">
        <v>53</v>
      </c>
      <c r="L125" s="1" t="s">
        <v>53</v>
      </c>
      <c r="M125" s="1" t="s">
        <v>53</v>
      </c>
      <c r="N125" s="1" t="s">
        <v>53</v>
      </c>
      <c r="O125" s="2">
        <v>22.949291229248047</v>
      </c>
      <c r="P125" s="2">
        <v>23.818580627441406</v>
      </c>
      <c r="Q125" s="2">
        <v>0.5827985405921936</v>
      </c>
      <c r="R125" s="1" t="s">
        <v>53</v>
      </c>
      <c r="S125" s="1" t="s">
        <v>53</v>
      </c>
      <c r="T125" s="1" t="s">
        <v>53</v>
      </c>
      <c r="U125" s="1" t="s">
        <v>53</v>
      </c>
      <c r="V125" s="1" t="s">
        <v>53</v>
      </c>
      <c r="W125" s="1" t="b">
        <v>1</v>
      </c>
      <c r="X125" s="2">
        <v>6.8642298092263396E-2</v>
      </c>
      <c r="Y125" s="1" t="b">
        <v>1</v>
      </c>
      <c r="Z125" s="1">
        <v>3</v>
      </c>
      <c r="AA125" s="1">
        <v>20</v>
      </c>
      <c r="AB125" s="1" t="s">
        <v>111</v>
      </c>
      <c r="AC125" s="1" t="s">
        <v>53</v>
      </c>
      <c r="AD125" s="2">
        <v>0.70690492161828611</v>
      </c>
      <c r="AE125" s="1" t="s">
        <v>192</v>
      </c>
      <c r="AF125" s="1" t="s">
        <v>105</v>
      </c>
      <c r="AG125" s="1" t="s">
        <v>192</v>
      </c>
      <c r="AH125" s="1" t="s">
        <v>105</v>
      </c>
      <c r="AI125" s="1" t="s">
        <v>192</v>
      </c>
    </row>
    <row r="126" spans="1:35" x14ac:dyDescent="0.15">
      <c r="A126" s="1">
        <v>302</v>
      </c>
      <c r="B126" s="1" t="s">
        <v>203</v>
      </c>
      <c r="C126" s="1" t="b">
        <v>0</v>
      </c>
      <c r="D126" s="1" t="s">
        <v>121</v>
      </c>
      <c r="E126" s="1" t="s">
        <v>191</v>
      </c>
      <c r="F126" s="1" t="s">
        <v>110</v>
      </c>
      <c r="G126" s="1" t="s">
        <v>101</v>
      </c>
      <c r="H126" s="1" t="s">
        <v>102</v>
      </c>
      <c r="I126" s="1" t="s">
        <v>53</v>
      </c>
      <c r="J126" s="1" t="s">
        <v>53</v>
      </c>
      <c r="K126" s="1" t="s">
        <v>53</v>
      </c>
      <c r="L126" s="1" t="s">
        <v>53</v>
      </c>
      <c r="M126" s="1" t="s">
        <v>53</v>
      </c>
      <c r="N126" s="1" t="s">
        <v>53</v>
      </c>
      <c r="O126" s="2">
        <v>24.044029235839844</v>
      </c>
      <c r="P126" s="2">
        <v>23.818580627441406</v>
      </c>
      <c r="Q126" s="2">
        <v>0.5827985405921936</v>
      </c>
      <c r="R126" s="1" t="s">
        <v>53</v>
      </c>
      <c r="S126" s="1" t="s">
        <v>53</v>
      </c>
      <c r="T126" s="1" t="s">
        <v>53</v>
      </c>
      <c r="U126" s="1" t="s">
        <v>53</v>
      </c>
      <c r="V126" s="1" t="s">
        <v>53</v>
      </c>
      <c r="W126" s="1" t="b">
        <v>1</v>
      </c>
      <c r="X126" s="2">
        <v>6.8642298092263396E-2</v>
      </c>
      <c r="Y126" s="1" t="b">
        <v>1</v>
      </c>
      <c r="Z126" s="1">
        <v>3</v>
      </c>
      <c r="AA126" s="1">
        <v>20</v>
      </c>
      <c r="AB126" s="1" t="s">
        <v>111</v>
      </c>
      <c r="AC126" s="1" t="s">
        <v>53</v>
      </c>
      <c r="AD126" s="2">
        <v>0.79934573986031499</v>
      </c>
      <c r="AE126" s="1" t="s">
        <v>192</v>
      </c>
      <c r="AF126" s="1" t="s">
        <v>105</v>
      </c>
      <c r="AG126" s="1" t="s">
        <v>192</v>
      </c>
      <c r="AH126" s="1" t="s">
        <v>105</v>
      </c>
      <c r="AI126" s="1" t="s">
        <v>105</v>
      </c>
    </row>
    <row r="127" spans="1:35" x14ac:dyDescent="0.15">
      <c r="A127" s="1">
        <v>303</v>
      </c>
      <c r="B127" s="1" t="s">
        <v>204</v>
      </c>
      <c r="C127" s="1" t="b">
        <v>0</v>
      </c>
      <c r="D127" s="1" t="s">
        <v>121</v>
      </c>
      <c r="E127" s="1" t="s">
        <v>191</v>
      </c>
      <c r="F127" s="1" t="s">
        <v>110</v>
      </c>
      <c r="G127" s="1" t="s">
        <v>101</v>
      </c>
      <c r="H127" s="1" t="s">
        <v>102</v>
      </c>
      <c r="I127" s="1" t="s">
        <v>53</v>
      </c>
      <c r="J127" s="1" t="s">
        <v>53</v>
      </c>
      <c r="K127" s="1" t="s">
        <v>53</v>
      </c>
      <c r="L127" s="1" t="s">
        <v>53</v>
      </c>
      <c r="M127" s="1" t="s">
        <v>53</v>
      </c>
      <c r="N127" s="1" t="s">
        <v>53</v>
      </c>
      <c r="O127" s="2">
        <v>24.089475631713867</v>
      </c>
      <c r="P127" s="2">
        <v>23.818580627441406</v>
      </c>
      <c r="Q127" s="2">
        <v>0.5827985405921936</v>
      </c>
      <c r="R127" s="1" t="s">
        <v>53</v>
      </c>
      <c r="S127" s="1" t="s">
        <v>53</v>
      </c>
      <c r="T127" s="1" t="s">
        <v>53</v>
      </c>
      <c r="U127" s="1" t="s">
        <v>53</v>
      </c>
      <c r="V127" s="1" t="s">
        <v>53</v>
      </c>
      <c r="W127" s="1" t="b">
        <v>1</v>
      </c>
      <c r="X127" s="2">
        <v>6.8642298092263396E-2</v>
      </c>
      <c r="Y127" s="1" t="b">
        <v>1</v>
      </c>
      <c r="Z127" s="1">
        <v>3</v>
      </c>
      <c r="AA127" s="1">
        <v>21</v>
      </c>
      <c r="AB127" s="1" t="s">
        <v>111</v>
      </c>
      <c r="AC127" s="1" t="s">
        <v>53</v>
      </c>
      <c r="AD127" s="2">
        <v>0.81745041108044147</v>
      </c>
      <c r="AE127" s="1" t="s">
        <v>105</v>
      </c>
      <c r="AF127" s="1" t="s">
        <v>105</v>
      </c>
      <c r="AG127" s="1" t="s">
        <v>192</v>
      </c>
      <c r="AH127" s="1" t="s">
        <v>105</v>
      </c>
      <c r="AI127" s="1" t="s">
        <v>105</v>
      </c>
    </row>
    <row r="128" spans="1:35" x14ac:dyDescent="0.15">
      <c r="A128" s="1">
        <v>304</v>
      </c>
      <c r="B128" s="1" t="s">
        <v>205</v>
      </c>
      <c r="C128" s="1" t="b">
        <v>0</v>
      </c>
      <c r="D128" s="1" t="s">
        <v>121</v>
      </c>
      <c r="E128" s="1" t="s">
        <v>191</v>
      </c>
      <c r="F128" s="1" t="s">
        <v>110</v>
      </c>
      <c r="G128" s="1" t="s">
        <v>101</v>
      </c>
      <c r="H128" s="1" t="s">
        <v>102</v>
      </c>
      <c r="I128" s="1" t="s">
        <v>53</v>
      </c>
      <c r="J128" s="1" t="s">
        <v>53</v>
      </c>
      <c r="K128" s="1" t="s">
        <v>53</v>
      </c>
      <c r="L128" s="1" t="s">
        <v>53</v>
      </c>
      <c r="M128" s="1" t="s">
        <v>53</v>
      </c>
      <c r="N128" s="1" t="s">
        <v>53</v>
      </c>
      <c r="O128" s="2">
        <v>24.191524505615234</v>
      </c>
      <c r="P128" s="2">
        <v>23.818580627441406</v>
      </c>
      <c r="Q128" s="2">
        <v>0.5827985405921936</v>
      </c>
      <c r="R128" s="1" t="s">
        <v>53</v>
      </c>
      <c r="S128" s="1" t="s">
        <v>53</v>
      </c>
      <c r="T128" s="1" t="s">
        <v>53</v>
      </c>
      <c r="U128" s="1" t="s">
        <v>53</v>
      </c>
      <c r="V128" s="1" t="s">
        <v>53</v>
      </c>
      <c r="W128" s="1" t="b">
        <v>1</v>
      </c>
      <c r="X128" s="2">
        <v>6.8642298092263396E-2</v>
      </c>
      <c r="Y128" s="1" t="b">
        <v>1</v>
      </c>
      <c r="Z128" s="1">
        <v>3</v>
      </c>
      <c r="AA128" s="1">
        <v>19</v>
      </c>
      <c r="AB128" s="1" t="s">
        <v>111</v>
      </c>
      <c r="AC128" s="1" t="s">
        <v>53</v>
      </c>
      <c r="AD128" s="2">
        <v>0.83795920951709102</v>
      </c>
      <c r="AE128" s="1" t="s">
        <v>105</v>
      </c>
      <c r="AF128" s="1" t="s">
        <v>105</v>
      </c>
      <c r="AG128" s="1" t="s">
        <v>192</v>
      </c>
      <c r="AH128" s="1" t="s">
        <v>105</v>
      </c>
      <c r="AI128" s="1" t="s">
        <v>105</v>
      </c>
    </row>
    <row r="129" spans="1:35" x14ac:dyDescent="0.15">
      <c r="A129" s="1">
        <v>305</v>
      </c>
      <c r="B129" s="1" t="s">
        <v>206</v>
      </c>
      <c r="C129" s="1" t="b">
        <v>0</v>
      </c>
      <c r="D129" s="1" t="s">
        <v>126</v>
      </c>
      <c r="E129" s="1" t="s">
        <v>191</v>
      </c>
      <c r="F129" s="1" t="s">
        <v>110</v>
      </c>
      <c r="G129" s="1" t="s">
        <v>101</v>
      </c>
      <c r="H129" s="1" t="s">
        <v>102</v>
      </c>
      <c r="I129" s="1" t="s">
        <v>53</v>
      </c>
      <c r="J129" s="1" t="s">
        <v>53</v>
      </c>
      <c r="K129" s="1" t="s">
        <v>53</v>
      </c>
      <c r="L129" s="1" t="s">
        <v>53</v>
      </c>
      <c r="M129" s="1" t="s">
        <v>53</v>
      </c>
      <c r="N129" s="1" t="s">
        <v>53</v>
      </c>
      <c r="O129" s="2">
        <v>24.023366928100586</v>
      </c>
      <c r="P129" s="2">
        <v>24.156892776489258</v>
      </c>
      <c r="Q129" s="2">
        <v>0.13610745966434479</v>
      </c>
      <c r="R129" s="1" t="s">
        <v>53</v>
      </c>
      <c r="S129" s="1" t="s">
        <v>53</v>
      </c>
      <c r="T129" s="1" t="s">
        <v>53</v>
      </c>
      <c r="U129" s="1" t="s">
        <v>53</v>
      </c>
      <c r="V129" s="1" t="s">
        <v>53</v>
      </c>
      <c r="W129" s="1" t="b">
        <v>1</v>
      </c>
      <c r="X129" s="2">
        <v>6.8642298092263396E-2</v>
      </c>
      <c r="Y129" s="1" t="b">
        <v>1</v>
      </c>
      <c r="Z129" s="1">
        <v>3</v>
      </c>
      <c r="AA129" s="1">
        <v>20</v>
      </c>
      <c r="AB129" s="1" t="s">
        <v>111</v>
      </c>
      <c r="AC129" s="1" t="s">
        <v>53</v>
      </c>
      <c r="AD129" s="2">
        <v>0.8098934227283735</v>
      </c>
      <c r="AE129" s="1" t="s">
        <v>105</v>
      </c>
      <c r="AF129" s="1" t="s">
        <v>105</v>
      </c>
      <c r="AG129" s="1" t="s">
        <v>105</v>
      </c>
      <c r="AH129" s="1" t="s">
        <v>105</v>
      </c>
      <c r="AI129" s="1" t="s">
        <v>105</v>
      </c>
    </row>
    <row r="130" spans="1:35" x14ac:dyDescent="0.15">
      <c r="A130" s="1">
        <v>306</v>
      </c>
      <c r="B130" s="1" t="s">
        <v>207</v>
      </c>
      <c r="C130" s="1" t="b">
        <v>0</v>
      </c>
      <c r="D130" s="1" t="s">
        <v>126</v>
      </c>
      <c r="E130" s="1" t="s">
        <v>191</v>
      </c>
      <c r="F130" s="1" t="s">
        <v>110</v>
      </c>
      <c r="G130" s="1" t="s">
        <v>101</v>
      </c>
      <c r="H130" s="1" t="s">
        <v>102</v>
      </c>
      <c r="I130" s="1" t="s">
        <v>53</v>
      </c>
      <c r="J130" s="1" t="s">
        <v>53</v>
      </c>
      <c r="K130" s="1" t="s">
        <v>53</v>
      </c>
      <c r="L130" s="1" t="s">
        <v>53</v>
      </c>
      <c r="M130" s="1" t="s">
        <v>53</v>
      </c>
      <c r="N130" s="1" t="s">
        <v>53</v>
      </c>
      <c r="O130" s="2">
        <v>24.056417465209961</v>
      </c>
      <c r="P130" s="2">
        <v>24.156892776489258</v>
      </c>
      <c r="Q130" s="2">
        <v>0.13610745966434479</v>
      </c>
      <c r="R130" s="1" t="s">
        <v>53</v>
      </c>
      <c r="S130" s="1" t="s">
        <v>53</v>
      </c>
      <c r="T130" s="1" t="s">
        <v>53</v>
      </c>
      <c r="U130" s="1" t="s">
        <v>53</v>
      </c>
      <c r="V130" s="1" t="s">
        <v>53</v>
      </c>
      <c r="W130" s="1" t="b">
        <v>1</v>
      </c>
      <c r="X130" s="2">
        <v>6.8642298092263396E-2</v>
      </c>
      <c r="Y130" s="1" t="b">
        <v>1</v>
      </c>
      <c r="Z130" s="1">
        <v>3</v>
      </c>
      <c r="AA130" s="1">
        <v>21</v>
      </c>
      <c r="AB130" s="1" t="s">
        <v>111</v>
      </c>
      <c r="AC130" s="1" t="s">
        <v>53</v>
      </c>
      <c r="AD130" s="2">
        <v>0.76318539063484248</v>
      </c>
      <c r="AE130" s="1" t="s">
        <v>192</v>
      </c>
      <c r="AF130" s="1" t="s">
        <v>105</v>
      </c>
      <c r="AG130" s="1" t="s">
        <v>105</v>
      </c>
      <c r="AH130" s="1" t="s">
        <v>105</v>
      </c>
      <c r="AI130" s="1" t="s">
        <v>105</v>
      </c>
    </row>
    <row r="131" spans="1:35" x14ac:dyDescent="0.15">
      <c r="A131" s="1">
        <v>307</v>
      </c>
      <c r="B131" s="1" t="s">
        <v>208</v>
      </c>
      <c r="C131" s="1" t="b">
        <v>0</v>
      </c>
      <c r="D131" s="1" t="s">
        <v>126</v>
      </c>
      <c r="E131" s="1" t="s">
        <v>191</v>
      </c>
      <c r="F131" s="1" t="s">
        <v>110</v>
      </c>
      <c r="G131" s="1" t="s">
        <v>101</v>
      </c>
      <c r="H131" s="1" t="s">
        <v>102</v>
      </c>
      <c r="I131" s="1" t="s">
        <v>53</v>
      </c>
      <c r="J131" s="1" t="s">
        <v>53</v>
      </c>
      <c r="K131" s="1" t="s">
        <v>53</v>
      </c>
      <c r="L131" s="1" t="s">
        <v>53</v>
      </c>
      <c r="M131" s="1" t="s">
        <v>53</v>
      </c>
      <c r="N131" s="1" t="s">
        <v>53</v>
      </c>
      <c r="O131" s="2">
        <v>24.262178421020508</v>
      </c>
      <c r="P131" s="2">
        <v>24.156892776489258</v>
      </c>
      <c r="Q131" s="2">
        <v>0.13610745966434479</v>
      </c>
      <c r="R131" s="1" t="s">
        <v>53</v>
      </c>
      <c r="S131" s="1" t="s">
        <v>53</v>
      </c>
      <c r="T131" s="1" t="s">
        <v>53</v>
      </c>
      <c r="U131" s="1" t="s">
        <v>53</v>
      </c>
      <c r="V131" s="1" t="s">
        <v>53</v>
      </c>
      <c r="W131" s="1" t="b">
        <v>1</v>
      </c>
      <c r="X131" s="2">
        <v>6.8642298092263396E-2</v>
      </c>
      <c r="Y131" s="1" t="b">
        <v>1</v>
      </c>
      <c r="Z131" s="1">
        <v>3</v>
      </c>
      <c r="AA131" s="1">
        <v>21</v>
      </c>
      <c r="AB131" s="1" t="s">
        <v>111</v>
      </c>
      <c r="AC131" s="1" t="s">
        <v>53</v>
      </c>
      <c r="AD131" s="2">
        <v>0.82376547156670143</v>
      </c>
      <c r="AE131" s="1" t="s">
        <v>105</v>
      </c>
      <c r="AF131" s="1" t="s">
        <v>105</v>
      </c>
      <c r="AG131" s="1" t="s">
        <v>105</v>
      </c>
      <c r="AH131" s="1" t="s">
        <v>105</v>
      </c>
      <c r="AI131" s="1" t="s">
        <v>105</v>
      </c>
    </row>
    <row r="132" spans="1:35" x14ac:dyDescent="0.15">
      <c r="A132" s="1">
        <v>308</v>
      </c>
      <c r="B132" s="1" t="s">
        <v>209</v>
      </c>
      <c r="C132" s="1" t="b">
        <v>0</v>
      </c>
      <c r="D132" s="1" t="s">
        <v>126</v>
      </c>
      <c r="E132" s="1" t="s">
        <v>191</v>
      </c>
      <c r="F132" s="1" t="s">
        <v>110</v>
      </c>
      <c r="G132" s="1" t="s">
        <v>101</v>
      </c>
      <c r="H132" s="1" t="s">
        <v>102</v>
      </c>
      <c r="I132" s="1" t="s">
        <v>53</v>
      </c>
      <c r="J132" s="1" t="s">
        <v>53</v>
      </c>
      <c r="K132" s="1" t="s">
        <v>53</v>
      </c>
      <c r="L132" s="1" t="s">
        <v>53</v>
      </c>
      <c r="M132" s="1" t="s">
        <v>53</v>
      </c>
      <c r="N132" s="1" t="s">
        <v>53</v>
      </c>
      <c r="O132" s="2">
        <v>24.285602569580078</v>
      </c>
      <c r="P132" s="2">
        <v>24.156892776489258</v>
      </c>
      <c r="Q132" s="2">
        <v>0.13610745966434479</v>
      </c>
      <c r="R132" s="1" t="s">
        <v>53</v>
      </c>
      <c r="S132" s="1" t="s">
        <v>53</v>
      </c>
      <c r="T132" s="1" t="s">
        <v>53</v>
      </c>
      <c r="U132" s="1" t="s">
        <v>53</v>
      </c>
      <c r="V132" s="1" t="s">
        <v>53</v>
      </c>
      <c r="W132" s="1" t="b">
        <v>1</v>
      </c>
      <c r="X132" s="2">
        <v>6.8642298092263396E-2</v>
      </c>
      <c r="Y132" s="1" t="b">
        <v>1</v>
      </c>
      <c r="Z132" s="1">
        <v>3</v>
      </c>
      <c r="AA132" s="1">
        <v>21</v>
      </c>
      <c r="AB132" s="1" t="s">
        <v>111</v>
      </c>
      <c r="AC132" s="1" t="s">
        <v>53</v>
      </c>
      <c r="AD132" s="2">
        <v>0.8286534943366054</v>
      </c>
      <c r="AE132" s="1" t="s">
        <v>105</v>
      </c>
      <c r="AF132" s="1" t="s">
        <v>105</v>
      </c>
      <c r="AG132" s="1" t="s">
        <v>105</v>
      </c>
      <c r="AH132" s="1" t="s">
        <v>105</v>
      </c>
      <c r="AI132" s="1" t="s">
        <v>105</v>
      </c>
    </row>
    <row r="133" spans="1:35" x14ac:dyDescent="0.15">
      <c r="A133" s="1">
        <v>317</v>
      </c>
      <c r="B133" s="1" t="s">
        <v>210</v>
      </c>
      <c r="C133" s="1" t="b">
        <v>0</v>
      </c>
      <c r="D133" s="1" t="s">
        <v>131</v>
      </c>
      <c r="E133" s="1" t="s">
        <v>191</v>
      </c>
      <c r="F133" s="1" t="s">
        <v>110</v>
      </c>
      <c r="G133" s="1" t="s">
        <v>101</v>
      </c>
      <c r="H133" s="1" t="s">
        <v>102</v>
      </c>
      <c r="I133" s="1" t="s">
        <v>53</v>
      </c>
      <c r="J133" s="1" t="s">
        <v>53</v>
      </c>
      <c r="K133" s="1" t="s">
        <v>53</v>
      </c>
      <c r="L133" s="1" t="s">
        <v>53</v>
      </c>
      <c r="M133" s="1" t="s">
        <v>53</v>
      </c>
      <c r="N133" s="1" t="s">
        <v>53</v>
      </c>
      <c r="O133" s="2">
        <v>24.383747100830078</v>
      </c>
      <c r="P133" s="2">
        <v>24.532752990722656</v>
      </c>
      <c r="Q133" s="2">
        <v>0.12164439260959625</v>
      </c>
      <c r="R133" s="1" t="s">
        <v>53</v>
      </c>
      <c r="S133" s="1" t="s">
        <v>53</v>
      </c>
      <c r="T133" s="1" t="s">
        <v>53</v>
      </c>
      <c r="U133" s="1" t="s">
        <v>53</v>
      </c>
      <c r="V133" s="1" t="s">
        <v>53</v>
      </c>
      <c r="W133" s="1" t="b">
        <v>1</v>
      </c>
      <c r="X133" s="2">
        <v>6.8642298092263396E-2</v>
      </c>
      <c r="Y133" s="1" t="b">
        <v>1</v>
      </c>
      <c r="Z133" s="1">
        <v>3</v>
      </c>
      <c r="AA133" s="1">
        <v>20</v>
      </c>
      <c r="AB133" s="1" t="s">
        <v>111</v>
      </c>
      <c r="AC133" s="1" t="s">
        <v>53</v>
      </c>
      <c r="AD133" s="2">
        <v>0.80064454240124705</v>
      </c>
      <c r="AE133" s="1" t="s">
        <v>105</v>
      </c>
      <c r="AF133" s="1" t="s">
        <v>105</v>
      </c>
      <c r="AG133" s="1" t="s">
        <v>105</v>
      </c>
      <c r="AH133" s="1" t="s">
        <v>105</v>
      </c>
      <c r="AI133" s="1" t="s">
        <v>105</v>
      </c>
    </row>
    <row r="134" spans="1:35" x14ac:dyDescent="0.15">
      <c r="A134" s="1">
        <v>318</v>
      </c>
      <c r="B134" s="1" t="s">
        <v>211</v>
      </c>
      <c r="C134" s="1" t="b">
        <v>0</v>
      </c>
      <c r="D134" s="1" t="s">
        <v>131</v>
      </c>
      <c r="E134" s="1" t="s">
        <v>191</v>
      </c>
      <c r="F134" s="1" t="s">
        <v>110</v>
      </c>
      <c r="G134" s="1" t="s">
        <v>101</v>
      </c>
      <c r="H134" s="1" t="s">
        <v>102</v>
      </c>
      <c r="I134" s="1" t="s">
        <v>53</v>
      </c>
      <c r="J134" s="1" t="s">
        <v>53</v>
      </c>
      <c r="K134" s="1" t="s">
        <v>53</v>
      </c>
      <c r="L134" s="1" t="s">
        <v>53</v>
      </c>
      <c r="M134" s="1" t="s">
        <v>53</v>
      </c>
      <c r="N134" s="1" t="s">
        <v>53</v>
      </c>
      <c r="O134" s="2">
        <v>24.681695938110352</v>
      </c>
      <c r="P134" s="2">
        <v>24.532752990722656</v>
      </c>
      <c r="Q134" s="2">
        <v>0.12164439260959625</v>
      </c>
      <c r="R134" s="1" t="s">
        <v>53</v>
      </c>
      <c r="S134" s="1" t="s">
        <v>53</v>
      </c>
      <c r="T134" s="1" t="s">
        <v>53</v>
      </c>
      <c r="U134" s="1" t="s">
        <v>53</v>
      </c>
      <c r="V134" s="1" t="s">
        <v>53</v>
      </c>
      <c r="W134" s="1" t="b">
        <v>1</v>
      </c>
      <c r="X134" s="2">
        <v>6.8642298092263396E-2</v>
      </c>
      <c r="Y134" s="1" t="b">
        <v>1</v>
      </c>
      <c r="Z134" s="1">
        <v>3</v>
      </c>
      <c r="AA134" s="1">
        <v>21</v>
      </c>
      <c r="AB134" s="1" t="s">
        <v>111</v>
      </c>
      <c r="AC134" s="1" t="s">
        <v>53</v>
      </c>
      <c r="AD134" s="2">
        <v>0.83629871616620743</v>
      </c>
      <c r="AE134" s="1" t="s">
        <v>105</v>
      </c>
      <c r="AF134" s="1" t="s">
        <v>105</v>
      </c>
      <c r="AG134" s="1" t="s">
        <v>105</v>
      </c>
      <c r="AH134" s="1" t="s">
        <v>105</v>
      </c>
      <c r="AI134" s="1" t="s">
        <v>105</v>
      </c>
    </row>
    <row r="135" spans="1:35" x14ac:dyDescent="0.15">
      <c r="A135" s="1">
        <v>319</v>
      </c>
      <c r="B135" s="1" t="s">
        <v>212</v>
      </c>
      <c r="C135" s="1" t="b">
        <v>0</v>
      </c>
      <c r="D135" s="1" t="s">
        <v>131</v>
      </c>
      <c r="E135" s="1" t="s">
        <v>191</v>
      </c>
      <c r="F135" s="1" t="s">
        <v>110</v>
      </c>
      <c r="G135" s="1" t="s">
        <v>101</v>
      </c>
      <c r="H135" s="1" t="s">
        <v>102</v>
      </c>
      <c r="I135" s="1" t="s">
        <v>53</v>
      </c>
      <c r="J135" s="1" t="s">
        <v>53</v>
      </c>
      <c r="K135" s="1" t="s">
        <v>53</v>
      </c>
      <c r="L135" s="1" t="s">
        <v>53</v>
      </c>
      <c r="M135" s="1" t="s">
        <v>53</v>
      </c>
      <c r="N135" s="1" t="s">
        <v>53</v>
      </c>
      <c r="O135" s="2">
        <v>24.534412384033203</v>
      </c>
      <c r="P135" s="2">
        <v>24.532752990722656</v>
      </c>
      <c r="Q135" s="2">
        <v>0.12164439260959625</v>
      </c>
      <c r="R135" s="1" t="s">
        <v>53</v>
      </c>
      <c r="S135" s="1" t="s">
        <v>53</v>
      </c>
      <c r="T135" s="1" t="s">
        <v>53</v>
      </c>
      <c r="U135" s="1" t="s">
        <v>53</v>
      </c>
      <c r="V135" s="1" t="s">
        <v>53</v>
      </c>
      <c r="W135" s="1" t="b">
        <v>1</v>
      </c>
      <c r="X135" s="2">
        <v>6.8642298092263396E-2</v>
      </c>
      <c r="Y135" s="1" t="b">
        <v>1</v>
      </c>
      <c r="Z135" s="1">
        <v>3</v>
      </c>
      <c r="AA135" s="1">
        <v>21</v>
      </c>
      <c r="AB135" s="1" t="s">
        <v>111</v>
      </c>
      <c r="AC135" s="1" t="s">
        <v>53</v>
      </c>
      <c r="AD135" s="2">
        <v>0.83092546640324527</v>
      </c>
      <c r="AE135" s="1" t="s">
        <v>105</v>
      </c>
      <c r="AF135" s="1" t="s">
        <v>105</v>
      </c>
      <c r="AG135" s="1" t="s">
        <v>105</v>
      </c>
      <c r="AH135" s="1" t="s">
        <v>105</v>
      </c>
      <c r="AI135" s="1" t="s">
        <v>105</v>
      </c>
    </row>
    <row r="136" spans="1:35" x14ac:dyDescent="0.15">
      <c r="A136" s="1">
        <v>320</v>
      </c>
      <c r="B136" s="1" t="s">
        <v>213</v>
      </c>
      <c r="C136" s="1" t="b">
        <v>0</v>
      </c>
      <c r="D136" s="1" t="s">
        <v>131</v>
      </c>
      <c r="E136" s="1" t="s">
        <v>191</v>
      </c>
      <c r="F136" s="1" t="s">
        <v>110</v>
      </c>
      <c r="G136" s="1" t="s">
        <v>101</v>
      </c>
      <c r="H136" s="1" t="s">
        <v>102</v>
      </c>
      <c r="I136" s="1" t="s">
        <v>53</v>
      </c>
      <c r="J136" s="1" t="s">
        <v>53</v>
      </c>
      <c r="K136" s="1" t="s">
        <v>53</v>
      </c>
      <c r="L136" s="1" t="s">
        <v>53</v>
      </c>
      <c r="M136" s="1" t="s">
        <v>53</v>
      </c>
      <c r="N136" s="1" t="s">
        <v>53</v>
      </c>
      <c r="O136" s="2">
        <v>24.531150817871094</v>
      </c>
      <c r="P136" s="2">
        <v>24.532752990722656</v>
      </c>
      <c r="Q136" s="2">
        <v>0.12164439260959625</v>
      </c>
      <c r="R136" s="1" t="s">
        <v>53</v>
      </c>
      <c r="S136" s="1" t="s">
        <v>53</v>
      </c>
      <c r="T136" s="1" t="s">
        <v>53</v>
      </c>
      <c r="U136" s="1" t="s">
        <v>53</v>
      </c>
      <c r="V136" s="1" t="s">
        <v>53</v>
      </c>
      <c r="W136" s="1" t="b">
        <v>1</v>
      </c>
      <c r="X136" s="2">
        <v>6.8642298092263396E-2</v>
      </c>
      <c r="Y136" s="1" t="b">
        <v>1</v>
      </c>
      <c r="Z136" s="1">
        <v>3</v>
      </c>
      <c r="AA136" s="1">
        <v>21</v>
      </c>
      <c r="AB136" s="1" t="s">
        <v>111</v>
      </c>
      <c r="AC136" s="1" t="s">
        <v>53</v>
      </c>
      <c r="AD136" s="2">
        <v>0.83187060717331895</v>
      </c>
      <c r="AE136" s="1" t="s">
        <v>105</v>
      </c>
      <c r="AF136" s="1" t="s">
        <v>105</v>
      </c>
      <c r="AG136" s="1" t="s">
        <v>105</v>
      </c>
      <c r="AH136" s="1" t="s">
        <v>105</v>
      </c>
      <c r="AI136" s="1" t="s">
        <v>105</v>
      </c>
    </row>
    <row r="137" spans="1:35" x14ac:dyDescent="0.15">
      <c r="A137" s="1">
        <v>321</v>
      </c>
      <c r="B137" s="1" t="s">
        <v>214</v>
      </c>
      <c r="C137" s="1" t="b">
        <v>0</v>
      </c>
      <c r="D137" s="1" t="s">
        <v>136</v>
      </c>
      <c r="E137" s="1" t="s">
        <v>191</v>
      </c>
      <c r="F137" s="1" t="s">
        <v>110</v>
      </c>
      <c r="G137" s="1" t="s">
        <v>101</v>
      </c>
      <c r="H137" s="1" t="s">
        <v>102</v>
      </c>
      <c r="I137" s="1" t="s">
        <v>53</v>
      </c>
      <c r="J137" s="1" t="s">
        <v>53</v>
      </c>
      <c r="K137" s="1" t="s">
        <v>53</v>
      </c>
      <c r="L137" s="1" t="s">
        <v>53</v>
      </c>
      <c r="M137" s="1" t="s">
        <v>53</v>
      </c>
      <c r="N137" s="1" t="s">
        <v>53</v>
      </c>
      <c r="O137" s="2">
        <v>24.50242805480957</v>
      </c>
      <c r="P137" s="2">
        <v>24.424171447753906</v>
      </c>
      <c r="Q137" s="2">
        <v>0.1566615104675293</v>
      </c>
      <c r="R137" s="1" t="s">
        <v>53</v>
      </c>
      <c r="S137" s="1" t="s">
        <v>53</v>
      </c>
      <c r="T137" s="1" t="s">
        <v>53</v>
      </c>
      <c r="U137" s="1" t="s">
        <v>53</v>
      </c>
      <c r="V137" s="1" t="s">
        <v>53</v>
      </c>
      <c r="W137" s="1" t="b">
        <v>1</v>
      </c>
      <c r="X137" s="2">
        <v>6.8642298092263396E-2</v>
      </c>
      <c r="Y137" s="1" t="b">
        <v>1</v>
      </c>
      <c r="Z137" s="1">
        <v>3</v>
      </c>
      <c r="AA137" s="1">
        <v>20</v>
      </c>
      <c r="AB137" s="1" t="s">
        <v>111</v>
      </c>
      <c r="AC137" s="1" t="s">
        <v>53</v>
      </c>
      <c r="AD137" s="2">
        <v>0.85984941188222097</v>
      </c>
      <c r="AE137" s="1" t="s">
        <v>105</v>
      </c>
      <c r="AF137" s="1" t="s">
        <v>105</v>
      </c>
      <c r="AG137" s="1" t="s">
        <v>105</v>
      </c>
      <c r="AH137" s="1" t="s">
        <v>105</v>
      </c>
      <c r="AI137" s="1" t="s">
        <v>105</v>
      </c>
    </row>
    <row r="138" spans="1:35" x14ac:dyDescent="0.15">
      <c r="A138" s="1">
        <v>322</v>
      </c>
      <c r="B138" s="1" t="s">
        <v>215</v>
      </c>
      <c r="C138" s="1" t="b">
        <v>0</v>
      </c>
      <c r="D138" s="1" t="s">
        <v>136</v>
      </c>
      <c r="E138" s="1" t="s">
        <v>191</v>
      </c>
      <c r="F138" s="1" t="s">
        <v>110</v>
      </c>
      <c r="G138" s="1" t="s">
        <v>101</v>
      </c>
      <c r="H138" s="1" t="s">
        <v>102</v>
      </c>
      <c r="I138" s="1" t="s">
        <v>53</v>
      </c>
      <c r="J138" s="1" t="s">
        <v>53</v>
      </c>
      <c r="K138" s="1" t="s">
        <v>53</v>
      </c>
      <c r="L138" s="1" t="s">
        <v>53</v>
      </c>
      <c r="M138" s="1" t="s">
        <v>53</v>
      </c>
      <c r="N138" s="1" t="s">
        <v>53</v>
      </c>
      <c r="O138" s="2">
        <v>24.309452056884766</v>
      </c>
      <c r="P138" s="2">
        <v>24.424171447753906</v>
      </c>
      <c r="Q138" s="2">
        <v>0.1566615104675293</v>
      </c>
      <c r="R138" s="1" t="s">
        <v>53</v>
      </c>
      <c r="S138" s="1" t="s">
        <v>53</v>
      </c>
      <c r="T138" s="1" t="s">
        <v>53</v>
      </c>
      <c r="U138" s="1" t="s">
        <v>53</v>
      </c>
      <c r="V138" s="1" t="s">
        <v>53</v>
      </c>
      <c r="W138" s="1" t="b">
        <v>1</v>
      </c>
      <c r="X138" s="2">
        <v>6.8642298092263396E-2</v>
      </c>
      <c r="Y138" s="1" t="b">
        <v>1</v>
      </c>
      <c r="Z138" s="1">
        <v>3</v>
      </c>
      <c r="AA138" s="1">
        <v>21</v>
      </c>
      <c r="AB138" s="1" t="s">
        <v>111</v>
      </c>
      <c r="AC138" s="1" t="s">
        <v>53</v>
      </c>
      <c r="AD138" s="2">
        <v>0.80153420797622277</v>
      </c>
      <c r="AE138" s="1" t="s">
        <v>105</v>
      </c>
      <c r="AF138" s="1" t="s">
        <v>105</v>
      </c>
      <c r="AG138" s="1" t="s">
        <v>105</v>
      </c>
      <c r="AH138" s="1" t="s">
        <v>105</v>
      </c>
      <c r="AI138" s="1" t="s">
        <v>105</v>
      </c>
    </row>
    <row r="139" spans="1:35" x14ac:dyDescent="0.15">
      <c r="A139" s="1">
        <v>323</v>
      </c>
      <c r="B139" s="1" t="s">
        <v>216</v>
      </c>
      <c r="C139" s="1" t="b">
        <v>0</v>
      </c>
      <c r="D139" s="1" t="s">
        <v>136</v>
      </c>
      <c r="E139" s="1" t="s">
        <v>191</v>
      </c>
      <c r="F139" s="1" t="s">
        <v>110</v>
      </c>
      <c r="G139" s="1" t="s">
        <v>101</v>
      </c>
      <c r="H139" s="1" t="s">
        <v>102</v>
      </c>
      <c r="I139" s="1" t="s">
        <v>53</v>
      </c>
      <c r="J139" s="1" t="s">
        <v>53</v>
      </c>
      <c r="K139" s="1" t="s">
        <v>53</v>
      </c>
      <c r="L139" s="1" t="s">
        <v>53</v>
      </c>
      <c r="M139" s="1" t="s">
        <v>53</v>
      </c>
      <c r="N139" s="1" t="s">
        <v>53</v>
      </c>
      <c r="O139" s="2">
        <v>24.278573989868164</v>
      </c>
      <c r="P139" s="2">
        <v>24.424171447753906</v>
      </c>
      <c r="Q139" s="2">
        <v>0.1566615104675293</v>
      </c>
      <c r="R139" s="1" t="s">
        <v>53</v>
      </c>
      <c r="S139" s="1" t="s">
        <v>53</v>
      </c>
      <c r="T139" s="1" t="s">
        <v>53</v>
      </c>
      <c r="U139" s="1" t="s">
        <v>53</v>
      </c>
      <c r="V139" s="1" t="s">
        <v>53</v>
      </c>
      <c r="W139" s="1" t="b">
        <v>1</v>
      </c>
      <c r="X139" s="2">
        <v>6.8642298092263396E-2</v>
      </c>
      <c r="Y139" s="1" t="b">
        <v>1</v>
      </c>
      <c r="Z139" s="1">
        <v>3</v>
      </c>
      <c r="AA139" s="1">
        <v>21</v>
      </c>
      <c r="AB139" s="1" t="s">
        <v>111</v>
      </c>
      <c r="AC139" s="1" t="s">
        <v>53</v>
      </c>
      <c r="AD139" s="2">
        <v>0.81393226900041071</v>
      </c>
      <c r="AE139" s="1" t="s">
        <v>105</v>
      </c>
      <c r="AF139" s="1" t="s">
        <v>105</v>
      </c>
      <c r="AG139" s="1" t="s">
        <v>105</v>
      </c>
      <c r="AH139" s="1" t="s">
        <v>105</v>
      </c>
      <c r="AI139" s="1" t="s">
        <v>105</v>
      </c>
    </row>
    <row r="140" spans="1:35" x14ac:dyDescent="0.15">
      <c r="A140" s="1">
        <v>324</v>
      </c>
      <c r="B140" s="1" t="s">
        <v>217</v>
      </c>
      <c r="C140" s="1" t="b">
        <v>0</v>
      </c>
      <c r="D140" s="1" t="s">
        <v>136</v>
      </c>
      <c r="E140" s="1" t="s">
        <v>191</v>
      </c>
      <c r="F140" s="1" t="s">
        <v>110</v>
      </c>
      <c r="G140" s="1" t="s">
        <v>101</v>
      </c>
      <c r="H140" s="1" t="s">
        <v>102</v>
      </c>
      <c r="I140" s="1" t="s">
        <v>53</v>
      </c>
      <c r="J140" s="1" t="s">
        <v>53</v>
      </c>
      <c r="K140" s="1" t="s">
        <v>53</v>
      </c>
      <c r="L140" s="1" t="s">
        <v>53</v>
      </c>
      <c r="M140" s="1" t="s">
        <v>53</v>
      </c>
      <c r="N140" s="1" t="s">
        <v>53</v>
      </c>
      <c r="O140" s="2">
        <v>24.606229782104492</v>
      </c>
      <c r="P140" s="2">
        <v>24.424171447753906</v>
      </c>
      <c r="Q140" s="2">
        <v>0.1566615104675293</v>
      </c>
      <c r="R140" s="1" t="s">
        <v>53</v>
      </c>
      <c r="S140" s="1" t="s">
        <v>53</v>
      </c>
      <c r="T140" s="1" t="s">
        <v>53</v>
      </c>
      <c r="U140" s="1" t="s">
        <v>53</v>
      </c>
      <c r="V140" s="1" t="s">
        <v>53</v>
      </c>
      <c r="W140" s="1" t="b">
        <v>1</v>
      </c>
      <c r="X140" s="2">
        <v>6.8642298092263396E-2</v>
      </c>
      <c r="Y140" s="1" t="b">
        <v>1</v>
      </c>
      <c r="Z140" s="1">
        <v>3</v>
      </c>
      <c r="AA140" s="1">
        <v>21</v>
      </c>
      <c r="AB140" s="1" t="s">
        <v>111</v>
      </c>
      <c r="AC140" s="1" t="s">
        <v>53</v>
      </c>
      <c r="AD140" s="2">
        <v>0.83001082601820153</v>
      </c>
      <c r="AE140" s="1" t="s">
        <v>105</v>
      </c>
      <c r="AF140" s="1" t="s">
        <v>105</v>
      </c>
      <c r="AG140" s="1" t="s">
        <v>105</v>
      </c>
      <c r="AH140" s="1" t="s">
        <v>105</v>
      </c>
      <c r="AI140" s="1" t="s">
        <v>105</v>
      </c>
    </row>
    <row r="141" spans="1:35" x14ac:dyDescent="0.15">
      <c r="A141" s="1">
        <v>325</v>
      </c>
      <c r="B141" s="1" t="s">
        <v>218</v>
      </c>
      <c r="C141" s="1" t="b">
        <v>0</v>
      </c>
      <c r="D141" s="1" t="s">
        <v>141</v>
      </c>
      <c r="E141" s="1" t="s">
        <v>191</v>
      </c>
      <c r="F141" s="1" t="s">
        <v>110</v>
      </c>
      <c r="G141" s="1" t="s">
        <v>101</v>
      </c>
      <c r="H141" s="1" t="s">
        <v>102</v>
      </c>
      <c r="I141" s="1" t="s">
        <v>53</v>
      </c>
      <c r="J141" s="1" t="s">
        <v>53</v>
      </c>
      <c r="K141" s="1" t="s">
        <v>53</v>
      </c>
      <c r="L141" s="1" t="s">
        <v>53</v>
      </c>
      <c r="M141" s="1" t="s">
        <v>53</v>
      </c>
      <c r="N141" s="1" t="s">
        <v>53</v>
      </c>
      <c r="O141" s="2">
        <v>23.969240188598633</v>
      </c>
      <c r="P141" s="2">
        <v>23.888454437255859</v>
      </c>
      <c r="Q141" s="2">
        <v>0.14188225567340851</v>
      </c>
      <c r="R141" s="1" t="s">
        <v>53</v>
      </c>
      <c r="S141" s="1" t="s">
        <v>53</v>
      </c>
      <c r="T141" s="1" t="s">
        <v>53</v>
      </c>
      <c r="U141" s="1" t="s">
        <v>53</v>
      </c>
      <c r="V141" s="1" t="s">
        <v>53</v>
      </c>
      <c r="W141" s="1" t="b">
        <v>1</v>
      </c>
      <c r="X141" s="2">
        <v>6.8642298092263396E-2</v>
      </c>
      <c r="Y141" s="1" t="b">
        <v>1</v>
      </c>
      <c r="Z141" s="1">
        <v>3</v>
      </c>
      <c r="AA141" s="1">
        <v>20</v>
      </c>
      <c r="AB141" s="1" t="s">
        <v>111</v>
      </c>
      <c r="AC141" s="1" t="s">
        <v>53</v>
      </c>
      <c r="AD141" s="2">
        <v>0.79650476862989539</v>
      </c>
      <c r="AE141" s="1" t="s">
        <v>192</v>
      </c>
      <c r="AF141" s="1" t="s">
        <v>105</v>
      </c>
      <c r="AG141" s="1" t="s">
        <v>105</v>
      </c>
      <c r="AH141" s="1" t="s">
        <v>105</v>
      </c>
      <c r="AI141" s="1" t="s">
        <v>105</v>
      </c>
    </row>
    <row r="142" spans="1:35" x14ac:dyDescent="0.15">
      <c r="A142" s="1">
        <v>326</v>
      </c>
      <c r="B142" s="1" t="s">
        <v>219</v>
      </c>
      <c r="C142" s="1" t="b">
        <v>0</v>
      </c>
      <c r="D142" s="1" t="s">
        <v>141</v>
      </c>
      <c r="E142" s="1" t="s">
        <v>191</v>
      </c>
      <c r="F142" s="1" t="s">
        <v>110</v>
      </c>
      <c r="G142" s="1" t="s">
        <v>101</v>
      </c>
      <c r="H142" s="1" t="s">
        <v>102</v>
      </c>
      <c r="I142" s="1" t="s">
        <v>53</v>
      </c>
      <c r="J142" s="1" t="s">
        <v>53</v>
      </c>
      <c r="K142" s="1" t="s">
        <v>53</v>
      </c>
      <c r="L142" s="1" t="s">
        <v>53</v>
      </c>
      <c r="M142" s="1" t="s">
        <v>53</v>
      </c>
      <c r="N142" s="1" t="s">
        <v>53</v>
      </c>
      <c r="O142" s="2">
        <v>23.8828125</v>
      </c>
      <c r="P142" s="2">
        <v>23.888454437255859</v>
      </c>
      <c r="Q142" s="2">
        <v>0.14188225567340851</v>
      </c>
      <c r="R142" s="1" t="s">
        <v>53</v>
      </c>
      <c r="S142" s="1" t="s">
        <v>53</v>
      </c>
      <c r="T142" s="1" t="s">
        <v>53</v>
      </c>
      <c r="U142" s="1" t="s">
        <v>53</v>
      </c>
      <c r="V142" s="1" t="s">
        <v>53</v>
      </c>
      <c r="W142" s="1" t="b">
        <v>1</v>
      </c>
      <c r="X142" s="2">
        <v>6.8642298092263396E-2</v>
      </c>
      <c r="Y142" s="1" t="b">
        <v>1</v>
      </c>
      <c r="Z142" s="1">
        <v>3</v>
      </c>
      <c r="AA142" s="1">
        <v>20</v>
      </c>
      <c r="AB142" s="1" t="s">
        <v>111</v>
      </c>
      <c r="AC142" s="1" t="s">
        <v>53</v>
      </c>
      <c r="AD142" s="2">
        <v>0.78608987416517129</v>
      </c>
      <c r="AE142" s="1" t="s">
        <v>192</v>
      </c>
      <c r="AF142" s="1" t="s">
        <v>105</v>
      </c>
      <c r="AG142" s="1" t="s">
        <v>105</v>
      </c>
      <c r="AH142" s="1" t="s">
        <v>105</v>
      </c>
      <c r="AI142" s="1" t="s">
        <v>105</v>
      </c>
    </row>
    <row r="143" spans="1:35" x14ac:dyDescent="0.15">
      <c r="A143" s="1">
        <v>327</v>
      </c>
      <c r="B143" s="1" t="s">
        <v>220</v>
      </c>
      <c r="C143" s="1" t="b">
        <v>0</v>
      </c>
      <c r="D143" s="1" t="s">
        <v>141</v>
      </c>
      <c r="E143" s="1" t="s">
        <v>191</v>
      </c>
      <c r="F143" s="1" t="s">
        <v>110</v>
      </c>
      <c r="G143" s="1" t="s">
        <v>101</v>
      </c>
      <c r="H143" s="1" t="s">
        <v>102</v>
      </c>
      <c r="I143" s="1" t="s">
        <v>53</v>
      </c>
      <c r="J143" s="1" t="s">
        <v>53</v>
      </c>
      <c r="K143" s="1" t="s">
        <v>53</v>
      </c>
      <c r="L143" s="1" t="s">
        <v>53</v>
      </c>
      <c r="M143" s="1" t="s">
        <v>53</v>
      </c>
      <c r="N143" s="1" t="s">
        <v>53</v>
      </c>
      <c r="O143" s="2">
        <v>23.691179275512695</v>
      </c>
      <c r="P143" s="2">
        <v>23.888454437255859</v>
      </c>
      <c r="Q143" s="2">
        <v>0.14188225567340851</v>
      </c>
      <c r="R143" s="1" t="s">
        <v>53</v>
      </c>
      <c r="S143" s="1" t="s">
        <v>53</v>
      </c>
      <c r="T143" s="1" t="s">
        <v>53</v>
      </c>
      <c r="U143" s="1" t="s">
        <v>53</v>
      </c>
      <c r="V143" s="1" t="s">
        <v>53</v>
      </c>
      <c r="W143" s="1" t="b">
        <v>1</v>
      </c>
      <c r="X143" s="2">
        <v>6.8642298092263396E-2</v>
      </c>
      <c r="Y143" s="1" t="b">
        <v>1</v>
      </c>
      <c r="Z143" s="1">
        <v>3</v>
      </c>
      <c r="AA143" s="1">
        <v>20</v>
      </c>
      <c r="AB143" s="1" t="s">
        <v>111</v>
      </c>
      <c r="AC143" s="1" t="s">
        <v>53</v>
      </c>
      <c r="AD143" s="2">
        <v>0.76901752589833205</v>
      </c>
      <c r="AE143" s="1" t="s">
        <v>192</v>
      </c>
      <c r="AF143" s="1" t="s">
        <v>105</v>
      </c>
      <c r="AG143" s="1" t="s">
        <v>105</v>
      </c>
      <c r="AH143" s="1" t="s">
        <v>105</v>
      </c>
      <c r="AI143" s="1" t="s">
        <v>105</v>
      </c>
    </row>
    <row r="144" spans="1:35" x14ac:dyDescent="0.15">
      <c r="A144" s="1">
        <v>328</v>
      </c>
      <c r="B144" s="1" t="s">
        <v>221</v>
      </c>
      <c r="C144" s="1" t="b">
        <v>0</v>
      </c>
      <c r="D144" s="1" t="s">
        <v>141</v>
      </c>
      <c r="E144" s="1" t="s">
        <v>191</v>
      </c>
      <c r="F144" s="1" t="s">
        <v>110</v>
      </c>
      <c r="G144" s="1" t="s">
        <v>101</v>
      </c>
      <c r="H144" s="1" t="s">
        <v>102</v>
      </c>
      <c r="I144" s="1" t="s">
        <v>53</v>
      </c>
      <c r="J144" s="1" t="s">
        <v>53</v>
      </c>
      <c r="K144" s="1" t="s">
        <v>53</v>
      </c>
      <c r="L144" s="1" t="s">
        <v>53</v>
      </c>
      <c r="M144" s="1" t="s">
        <v>53</v>
      </c>
      <c r="N144" s="1" t="s">
        <v>53</v>
      </c>
      <c r="O144" s="2">
        <v>24.010585784912109</v>
      </c>
      <c r="P144" s="2">
        <v>23.888454437255859</v>
      </c>
      <c r="Q144" s="2">
        <v>0.14188225567340851</v>
      </c>
      <c r="R144" s="1" t="s">
        <v>53</v>
      </c>
      <c r="S144" s="1" t="s">
        <v>53</v>
      </c>
      <c r="T144" s="1" t="s">
        <v>53</v>
      </c>
      <c r="U144" s="1" t="s">
        <v>53</v>
      </c>
      <c r="V144" s="1" t="s">
        <v>53</v>
      </c>
      <c r="W144" s="1" t="b">
        <v>1</v>
      </c>
      <c r="X144" s="2">
        <v>6.8642298092263396E-2</v>
      </c>
      <c r="Y144" s="1" t="b">
        <v>1</v>
      </c>
      <c r="Z144" s="1">
        <v>3</v>
      </c>
      <c r="AA144" s="1">
        <v>20</v>
      </c>
      <c r="AB144" s="1" t="s">
        <v>111</v>
      </c>
      <c r="AC144" s="1" t="s">
        <v>53</v>
      </c>
      <c r="AD144" s="2">
        <v>0.80797617506468999</v>
      </c>
      <c r="AE144" s="1" t="s">
        <v>105</v>
      </c>
      <c r="AF144" s="1" t="s">
        <v>105</v>
      </c>
      <c r="AG144" s="1" t="s">
        <v>105</v>
      </c>
      <c r="AH144" s="1" t="s">
        <v>105</v>
      </c>
      <c r="AI144" s="1" t="s">
        <v>105</v>
      </c>
    </row>
    <row r="145" spans="1:35" x14ac:dyDescent="0.15">
      <c r="A145" s="1">
        <v>329</v>
      </c>
      <c r="B145" s="1" t="s">
        <v>222</v>
      </c>
      <c r="C145" s="1" t="b">
        <v>0</v>
      </c>
      <c r="D145" s="1" t="s">
        <v>146</v>
      </c>
      <c r="E145" s="1" t="s">
        <v>191</v>
      </c>
      <c r="F145" s="1" t="s">
        <v>110</v>
      </c>
      <c r="G145" s="1" t="s">
        <v>101</v>
      </c>
      <c r="H145" s="1" t="s">
        <v>102</v>
      </c>
      <c r="I145" s="1" t="s">
        <v>53</v>
      </c>
      <c r="J145" s="1" t="s">
        <v>53</v>
      </c>
      <c r="K145" s="1" t="s">
        <v>53</v>
      </c>
      <c r="L145" s="1" t="s">
        <v>53</v>
      </c>
      <c r="M145" s="1" t="s">
        <v>53</v>
      </c>
      <c r="N145" s="1" t="s">
        <v>53</v>
      </c>
      <c r="O145" s="2">
        <v>23.690851211547852</v>
      </c>
      <c r="P145" s="2">
        <v>23.670501708984375</v>
      </c>
      <c r="Q145" s="2">
        <v>8.535631000995636E-2</v>
      </c>
      <c r="R145" s="1" t="s">
        <v>53</v>
      </c>
      <c r="S145" s="1" t="s">
        <v>53</v>
      </c>
      <c r="T145" s="1" t="s">
        <v>53</v>
      </c>
      <c r="U145" s="1" t="s">
        <v>53</v>
      </c>
      <c r="V145" s="1" t="s">
        <v>53</v>
      </c>
      <c r="W145" s="1" t="b">
        <v>1</v>
      </c>
      <c r="X145" s="2">
        <v>6.8642298092263396E-2</v>
      </c>
      <c r="Y145" s="1" t="b">
        <v>1</v>
      </c>
      <c r="Z145" s="1">
        <v>3</v>
      </c>
      <c r="AA145" s="1">
        <v>21</v>
      </c>
      <c r="AB145" s="1" t="s">
        <v>111</v>
      </c>
      <c r="AC145" s="1" t="s">
        <v>53</v>
      </c>
      <c r="AD145" s="2">
        <v>0.78494897920323636</v>
      </c>
      <c r="AE145" s="1" t="s">
        <v>192</v>
      </c>
      <c r="AF145" s="1" t="s">
        <v>105</v>
      </c>
      <c r="AG145" s="1" t="s">
        <v>105</v>
      </c>
      <c r="AH145" s="1" t="s">
        <v>105</v>
      </c>
      <c r="AI145" s="1" t="s">
        <v>105</v>
      </c>
    </row>
    <row r="146" spans="1:35" x14ac:dyDescent="0.15">
      <c r="A146" s="1">
        <v>330</v>
      </c>
      <c r="B146" s="1" t="s">
        <v>223</v>
      </c>
      <c r="C146" s="1" t="b">
        <v>0</v>
      </c>
      <c r="D146" s="1" t="s">
        <v>146</v>
      </c>
      <c r="E146" s="1" t="s">
        <v>191</v>
      </c>
      <c r="F146" s="1" t="s">
        <v>110</v>
      </c>
      <c r="G146" s="1" t="s">
        <v>101</v>
      </c>
      <c r="H146" s="1" t="s">
        <v>102</v>
      </c>
      <c r="I146" s="1" t="s">
        <v>53</v>
      </c>
      <c r="J146" s="1" t="s">
        <v>53</v>
      </c>
      <c r="K146" s="1" t="s">
        <v>53</v>
      </c>
      <c r="L146" s="1" t="s">
        <v>53</v>
      </c>
      <c r="M146" s="1" t="s">
        <v>53</v>
      </c>
      <c r="N146" s="1" t="s">
        <v>53</v>
      </c>
      <c r="O146" s="2">
        <v>23.587078094482422</v>
      </c>
      <c r="P146" s="2">
        <v>23.670501708984375</v>
      </c>
      <c r="Q146" s="2">
        <v>8.535631000995636E-2</v>
      </c>
      <c r="R146" s="1" t="s">
        <v>53</v>
      </c>
      <c r="S146" s="1" t="s">
        <v>53</v>
      </c>
      <c r="T146" s="1" t="s">
        <v>53</v>
      </c>
      <c r="U146" s="1" t="s">
        <v>53</v>
      </c>
      <c r="V146" s="1" t="s">
        <v>53</v>
      </c>
      <c r="W146" s="1" t="b">
        <v>1</v>
      </c>
      <c r="X146" s="2">
        <v>6.8642298092263396E-2</v>
      </c>
      <c r="Y146" s="1" t="b">
        <v>1</v>
      </c>
      <c r="Z146" s="1">
        <v>3</v>
      </c>
      <c r="AA146" s="1">
        <v>20</v>
      </c>
      <c r="AB146" s="1" t="s">
        <v>111</v>
      </c>
      <c r="AC146" s="1" t="s">
        <v>53</v>
      </c>
      <c r="AD146" s="2">
        <v>0.77890975474898916</v>
      </c>
      <c r="AE146" s="1" t="s">
        <v>192</v>
      </c>
      <c r="AF146" s="1" t="s">
        <v>105</v>
      </c>
      <c r="AG146" s="1" t="s">
        <v>105</v>
      </c>
      <c r="AH146" s="1" t="s">
        <v>105</v>
      </c>
      <c r="AI146" s="1" t="s">
        <v>105</v>
      </c>
    </row>
    <row r="147" spans="1:35" x14ac:dyDescent="0.15">
      <c r="A147" s="1">
        <v>331</v>
      </c>
      <c r="B147" s="1" t="s">
        <v>224</v>
      </c>
      <c r="C147" s="1" t="b">
        <v>0</v>
      </c>
      <c r="D147" s="1" t="s">
        <v>146</v>
      </c>
      <c r="E147" s="1" t="s">
        <v>191</v>
      </c>
      <c r="F147" s="1" t="s">
        <v>110</v>
      </c>
      <c r="G147" s="1" t="s">
        <v>101</v>
      </c>
      <c r="H147" s="1" t="s">
        <v>102</v>
      </c>
      <c r="I147" s="1" t="s">
        <v>53</v>
      </c>
      <c r="J147" s="1" t="s">
        <v>53</v>
      </c>
      <c r="K147" s="1" t="s">
        <v>53</v>
      </c>
      <c r="L147" s="1" t="s">
        <v>53</v>
      </c>
      <c r="M147" s="1" t="s">
        <v>53</v>
      </c>
      <c r="N147" s="1" t="s">
        <v>53</v>
      </c>
      <c r="O147" s="2">
        <v>23.623001098632812</v>
      </c>
      <c r="P147" s="2">
        <v>23.670501708984375</v>
      </c>
      <c r="Q147" s="2">
        <v>8.535631000995636E-2</v>
      </c>
      <c r="R147" s="1" t="s">
        <v>53</v>
      </c>
      <c r="S147" s="1" t="s">
        <v>53</v>
      </c>
      <c r="T147" s="1" t="s">
        <v>53</v>
      </c>
      <c r="U147" s="1" t="s">
        <v>53</v>
      </c>
      <c r="V147" s="1" t="s">
        <v>53</v>
      </c>
      <c r="W147" s="1" t="b">
        <v>1</v>
      </c>
      <c r="X147" s="2">
        <v>6.8642298092263396E-2</v>
      </c>
      <c r="Y147" s="1" t="b">
        <v>1</v>
      </c>
      <c r="Z147" s="1">
        <v>3</v>
      </c>
      <c r="AA147" s="1">
        <v>20</v>
      </c>
      <c r="AB147" s="1" t="s">
        <v>111</v>
      </c>
      <c r="AC147" s="1" t="s">
        <v>53</v>
      </c>
      <c r="AD147" s="2">
        <v>0.7798392578330704</v>
      </c>
      <c r="AE147" s="1" t="s">
        <v>192</v>
      </c>
      <c r="AF147" s="1" t="s">
        <v>105</v>
      </c>
      <c r="AG147" s="1" t="s">
        <v>105</v>
      </c>
      <c r="AH147" s="1" t="s">
        <v>105</v>
      </c>
      <c r="AI147" s="1" t="s">
        <v>105</v>
      </c>
    </row>
    <row r="148" spans="1:35" x14ac:dyDescent="0.15">
      <c r="A148" s="1">
        <v>332</v>
      </c>
      <c r="B148" s="1" t="s">
        <v>225</v>
      </c>
      <c r="C148" s="1" t="b">
        <v>0</v>
      </c>
      <c r="D148" s="1" t="s">
        <v>146</v>
      </c>
      <c r="E148" s="1" t="s">
        <v>191</v>
      </c>
      <c r="F148" s="1" t="s">
        <v>110</v>
      </c>
      <c r="G148" s="1" t="s">
        <v>101</v>
      </c>
      <c r="H148" s="1" t="s">
        <v>102</v>
      </c>
      <c r="I148" s="1" t="s">
        <v>53</v>
      </c>
      <c r="J148" s="1" t="s">
        <v>53</v>
      </c>
      <c r="K148" s="1" t="s">
        <v>53</v>
      </c>
      <c r="L148" s="1" t="s">
        <v>53</v>
      </c>
      <c r="M148" s="1" t="s">
        <v>53</v>
      </c>
      <c r="N148" s="1" t="s">
        <v>53</v>
      </c>
      <c r="O148" s="2">
        <v>23.781078338623047</v>
      </c>
      <c r="P148" s="2">
        <v>23.670501708984375</v>
      </c>
      <c r="Q148" s="2">
        <v>8.535631000995636E-2</v>
      </c>
      <c r="R148" s="1" t="s">
        <v>53</v>
      </c>
      <c r="S148" s="1" t="s">
        <v>53</v>
      </c>
      <c r="T148" s="1" t="s">
        <v>53</v>
      </c>
      <c r="U148" s="1" t="s">
        <v>53</v>
      </c>
      <c r="V148" s="1" t="s">
        <v>53</v>
      </c>
      <c r="W148" s="1" t="b">
        <v>1</v>
      </c>
      <c r="X148" s="2">
        <v>6.8642298092263396E-2</v>
      </c>
      <c r="Y148" s="1" t="b">
        <v>1</v>
      </c>
      <c r="Z148" s="1">
        <v>3</v>
      </c>
      <c r="AA148" s="1">
        <v>20</v>
      </c>
      <c r="AB148" s="1" t="s">
        <v>111</v>
      </c>
      <c r="AC148" s="1" t="s">
        <v>53</v>
      </c>
      <c r="AD148" s="2">
        <v>0.80368492446765916</v>
      </c>
      <c r="AE148" s="1" t="s">
        <v>105</v>
      </c>
      <c r="AF148" s="1" t="s">
        <v>105</v>
      </c>
      <c r="AG148" s="1" t="s">
        <v>105</v>
      </c>
      <c r="AH148" s="1" t="s">
        <v>105</v>
      </c>
      <c r="AI148" s="1" t="s">
        <v>105</v>
      </c>
    </row>
    <row r="149" spans="1:35" x14ac:dyDescent="0.15">
      <c r="A149" s="1">
        <v>341</v>
      </c>
      <c r="B149" s="1" t="s">
        <v>226</v>
      </c>
      <c r="C149" s="1" t="b">
        <v>0</v>
      </c>
      <c r="D149" s="1" t="s">
        <v>151</v>
      </c>
      <c r="E149" s="1" t="s">
        <v>191</v>
      </c>
      <c r="F149" s="1" t="s">
        <v>110</v>
      </c>
      <c r="G149" s="1" t="s">
        <v>101</v>
      </c>
      <c r="H149" s="1" t="s">
        <v>102</v>
      </c>
      <c r="I149" s="1" t="s">
        <v>53</v>
      </c>
      <c r="J149" s="1" t="s">
        <v>53</v>
      </c>
      <c r="K149" s="1" t="s">
        <v>53</v>
      </c>
      <c r="L149" s="1" t="s">
        <v>53</v>
      </c>
      <c r="M149" s="1" t="s">
        <v>53</v>
      </c>
      <c r="N149" s="1" t="s">
        <v>53</v>
      </c>
      <c r="O149" s="2">
        <v>24.621225357055664</v>
      </c>
      <c r="P149" s="2">
        <v>24.123437881469727</v>
      </c>
      <c r="Q149" s="2">
        <v>0.75786000490188599</v>
      </c>
      <c r="R149" s="1" t="s">
        <v>53</v>
      </c>
      <c r="S149" s="1" t="s">
        <v>53</v>
      </c>
      <c r="T149" s="1" t="s">
        <v>53</v>
      </c>
      <c r="U149" s="1" t="s">
        <v>53</v>
      </c>
      <c r="V149" s="1" t="s">
        <v>53</v>
      </c>
      <c r="W149" s="1" t="b">
        <v>1</v>
      </c>
      <c r="X149" s="2">
        <v>6.8642298092263396E-2</v>
      </c>
      <c r="Y149" s="1" t="b">
        <v>1</v>
      </c>
      <c r="Z149" s="1">
        <v>3</v>
      </c>
      <c r="AA149" s="1">
        <v>21</v>
      </c>
      <c r="AB149" s="1" t="s">
        <v>111</v>
      </c>
      <c r="AC149" s="1" t="s">
        <v>53</v>
      </c>
      <c r="AD149" s="2">
        <v>0.84554246157126212</v>
      </c>
      <c r="AE149" s="1" t="s">
        <v>105</v>
      </c>
      <c r="AF149" s="1" t="s">
        <v>105</v>
      </c>
      <c r="AG149" s="1" t="s">
        <v>192</v>
      </c>
      <c r="AH149" s="1" t="s">
        <v>105</v>
      </c>
      <c r="AI149" s="1" t="s">
        <v>105</v>
      </c>
    </row>
    <row r="150" spans="1:35" x14ac:dyDescent="0.15">
      <c r="A150" s="1">
        <v>342</v>
      </c>
      <c r="B150" s="1" t="s">
        <v>227</v>
      </c>
      <c r="C150" s="1" t="b">
        <v>0</v>
      </c>
      <c r="D150" s="1" t="s">
        <v>151</v>
      </c>
      <c r="E150" s="1" t="s">
        <v>191</v>
      </c>
      <c r="F150" s="1" t="s">
        <v>110</v>
      </c>
      <c r="G150" s="1" t="s">
        <v>101</v>
      </c>
      <c r="H150" s="1" t="s">
        <v>102</v>
      </c>
      <c r="I150" s="1" t="s">
        <v>53</v>
      </c>
      <c r="J150" s="1" t="s">
        <v>53</v>
      </c>
      <c r="K150" s="1" t="s">
        <v>53</v>
      </c>
      <c r="L150" s="1" t="s">
        <v>53</v>
      </c>
      <c r="M150" s="1" t="s">
        <v>53</v>
      </c>
      <c r="N150" s="1" t="s">
        <v>53</v>
      </c>
      <c r="O150" s="2">
        <v>24.557701110839844</v>
      </c>
      <c r="P150" s="2">
        <v>24.123437881469727</v>
      </c>
      <c r="Q150" s="2">
        <v>0.75786000490188599</v>
      </c>
      <c r="R150" s="1" t="s">
        <v>53</v>
      </c>
      <c r="S150" s="1" t="s">
        <v>53</v>
      </c>
      <c r="T150" s="1" t="s">
        <v>53</v>
      </c>
      <c r="U150" s="1" t="s">
        <v>53</v>
      </c>
      <c r="V150" s="1" t="s">
        <v>53</v>
      </c>
      <c r="W150" s="1" t="b">
        <v>1</v>
      </c>
      <c r="X150" s="2">
        <v>6.8642298092263396E-2</v>
      </c>
      <c r="Y150" s="1" t="b">
        <v>1</v>
      </c>
      <c r="Z150" s="1">
        <v>3</v>
      </c>
      <c r="AA150" s="1">
        <v>21</v>
      </c>
      <c r="AB150" s="1" t="s">
        <v>111</v>
      </c>
      <c r="AC150" s="1" t="s">
        <v>53</v>
      </c>
      <c r="AD150" s="2">
        <v>0.82450368227892379</v>
      </c>
      <c r="AE150" s="1" t="s">
        <v>105</v>
      </c>
      <c r="AF150" s="1" t="s">
        <v>105</v>
      </c>
      <c r="AG150" s="1" t="s">
        <v>192</v>
      </c>
      <c r="AH150" s="1" t="s">
        <v>105</v>
      </c>
      <c r="AI150" s="1" t="s">
        <v>105</v>
      </c>
    </row>
    <row r="151" spans="1:35" x14ac:dyDescent="0.15">
      <c r="A151" s="1">
        <v>343</v>
      </c>
      <c r="B151" s="1" t="s">
        <v>228</v>
      </c>
      <c r="C151" s="1" t="b">
        <v>0</v>
      </c>
      <c r="D151" s="1" t="s">
        <v>151</v>
      </c>
      <c r="E151" s="1" t="s">
        <v>191</v>
      </c>
      <c r="F151" s="1" t="s">
        <v>110</v>
      </c>
      <c r="G151" s="1" t="s">
        <v>101</v>
      </c>
      <c r="H151" s="1" t="s">
        <v>102</v>
      </c>
      <c r="I151" s="1" t="s">
        <v>53</v>
      </c>
      <c r="J151" s="1" t="s">
        <v>53</v>
      </c>
      <c r="K151" s="1" t="s">
        <v>53</v>
      </c>
      <c r="L151" s="1" t="s">
        <v>53</v>
      </c>
      <c r="M151" s="1" t="s">
        <v>53</v>
      </c>
      <c r="N151" s="1" t="s">
        <v>53</v>
      </c>
      <c r="O151" s="2">
        <v>24.310226440429688</v>
      </c>
      <c r="P151" s="2">
        <v>24.123437881469727</v>
      </c>
      <c r="Q151" s="2">
        <v>0.75786000490188599</v>
      </c>
      <c r="R151" s="1" t="s">
        <v>53</v>
      </c>
      <c r="S151" s="1" t="s">
        <v>53</v>
      </c>
      <c r="T151" s="1" t="s">
        <v>53</v>
      </c>
      <c r="U151" s="1" t="s">
        <v>53</v>
      </c>
      <c r="V151" s="1" t="s">
        <v>53</v>
      </c>
      <c r="W151" s="1" t="b">
        <v>1</v>
      </c>
      <c r="X151" s="2">
        <v>6.8642298092263396E-2</v>
      </c>
      <c r="Y151" s="1" t="b">
        <v>1</v>
      </c>
      <c r="Z151" s="1">
        <v>3</v>
      </c>
      <c r="AA151" s="1">
        <v>20</v>
      </c>
      <c r="AB151" s="1" t="s">
        <v>111</v>
      </c>
      <c r="AC151" s="1" t="s">
        <v>53</v>
      </c>
      <c r="AD151" s="2">
        <v>0.81767289677163191</v>
      </c>
      <c r="AE151" s="1" t="s">
        <v>105</v>
      </c>
      <c r="AF151" s="1" t="s">
        <v>105</v>
      </c>
      <c r="AG151" s="1" t="s">
        <v>192</v>
      </c>
      <c r="AH151" s="1" t="s">
        <v>105</v>
      </c>
      <c r="AI151" s="1" t="s">
        <v>105</v>
      </c>
    </row>
    <row r="152" spans="1:35" x14ac:dyDescent="0.15">
      <c r="A152" s="1">
        <v>344</v>
      </c>
      <c r="B152" s="1" t="s">
        <v>229</v>
      </c>
      <c r="C152" s="1" t="b">
        <v>0</v>
      </c>
      <c r="D152" s="1" t="s">
        <v>151</v>
      </c>
      <c r="E152" s="1" t="s">
        <v>191</v>
      </c>
      <c r="F152" s="1" t="s">
        <v>110</v>
      </c>
      <c r="G152" s="1" t="s">
        <v>101</v>
      </c>
      <c r="H152" s="1" t="s">
        <v>102</v>
      </c>
      <c r="I152" s="1" t="s">
        <v>53</v>
      </c>
      <c r="J152" s="1" t="s">
        <v>53</v>
      </c>
      <c r="K152" s="1" t="s">
        <v>53</v>
      </c>
      <c r="L152" s="1" t="s">
        <v>53</v>
      </c>
      <c r="M152" s="1" t="s">
        <v>53</v>
      </c>
      <c r="N152" s="1" t="s">
        <v>53</v>
      </c>
      <c r="O152" s="2">
        <v>23.004604339599609</v>
      </c>
      <c r="P152" s="2">
        <v>24.123437881469727</v>
      </c>
      <c r="Q152" s="2">
        <v>0.75786000490188599</v>
      </c>
      <c r="R152" s="1" t="s">
        <v>53</v>
      </c>
      <c r="S152" s="1" t="s">
        <v>53</v>
      </c>
      <c r="T152" s="1" t="s">
        <v>53</v>
      </c>
      <c r="U152" s="1" t="s">
        <v>53</v>
      </c>
      <c r="V152" s="1" t="s">
        <v>53</v>
      </c>
      <c r="W152" s="1" t="b">
        <v>1</v>
      </c>
      <c r="X152" s="2">
        <v>6.8642298092263396E-2</v>
      </c>
      <c r="Y152" s="1" t="b">
        <v>1</v>
      </c>
      <c r="Z152" s="1">
        <v>3</v>
      </c>
      <c r="AA152" s="1">
        <v>20</v>
      </c>
      <c r="AB152" s="1" t="s">
        <v>111</v>
      </c>
      <c r="AC152" s="1" t="s">
        <v>53</v>
      </c>
      <c r="AD152" s="2">
        <v>0.78175689547338401</v>
      </c>
      <c r="AE152" s="1" t="s">
        <v>192</v>
      </c>
      <c r="AF152" s="1" t="s">
        <v>105</v>
      </c>
      <c r="AG152" s="1" t="s">
        <v>192</v>
      </c>
      <c r="AH152" s="1" t="s">
        <v>105</v>
      </c>
      <c r="AI152" s="1" t="s">
        <v>105</v>
      </c>
    </row>
    <row r="153" spans="1:35" x14ac:dyDescent="0.15">
      <c r="A153" s="1">
        <v>345</v>
      </c>
      <c r="B153" s="1" t="s">
        <v>230</v>
      </c>
      <c r="C153" s="1" t="b">
        <v>0</v>
      </c>
      <c r="D153" s="1" t="s">
        <v>156</v>
      </c>
      <c r="E153" s="1" t="s">
        <v>191</v>
      </c>
      <c r="F153" s="1" t="s">
        <v>110</v>
      </c>
      <c r="G153" s="1" t="s">
        <v>101</v>
      </c>
      <c r="H153" s="1" t="s">
        <v>102</v>
      </c>
      <c r="I153" s="1" t="s">
        <v>53</v>
      </c>
      <c r="J153" s="1" t="s">
        <v>53</v>
      </c>
      <c r="K153" s="1" t="s">
        <v>53</v>
      </c>
      <c r="L153" s="1" t="s">
        <v>53</v>
      </c>
      <c r="M153" s="1" t="s">
        <v>53</v>
      </c>
      <c r="N153" s="1" t="s">
        <v>53</v>
      </c>
      <c r="O153" s="2">
        <v>24.373197555541992</v>
      </c>
      <c r="P153" s="2">
        <v>24.297069549560547</v>
      </c>
      <c r="Q153" s="2">
        <v>0.11607769876718521</v>
      </c>
      <c r="R153" s="1" t="s">
        <v>53</v>
      </c>
      <c r="S153" s="1" t="s">
        <v>53</v>
      </c>
      <c r="T153" s="1" t="s">
        <v>53</v>
      </c>
      <c r="U153" s="1" t="s">
        <v>53</v>
      </c>
      <c r="V153" s="1" t="s">
        <v>53</v>
      </c>
      <c r="W153" s="1" t="b">
        <v>1</v>
      </c>
      <c r="X153" s="2">
        <v>6.8642298092263396E-2</v>
      </c>
      <c r="Y153" s="1" t="b">
        <v>1</v>
      </c>
      <c r="Z153" s="1">
        <v>3</v>
      </c>
      <c r="AA153" s="1">
        <v>20</v>
      </c>
      <c r="AB153" s="1" t="s">
        <v>111</v>
      </c>
      <c r="AC153" s="1" t="s">
        <v>53</v>
      </c>
      <c r="AD153" s="2">
        <v>0.83335718294211092</v>
      </c>
      <c r="AE153" s="1" t="s">
        <v>105</v>
      </c>
      <c r="AF153" s="1" t="s">
        <v>105</v>
      </c>
      <c r="AG153" s="1" t="s">
        <v>105</v>
      </c>
      <c r="AH153" s="1" t="s">
        <v>105</v>
      </c>
      <c r="AI153" s="1" t="s">
        <v>105</v>
      </c>
    </row>
    <row r="154" spans="1:35" x14ac:dyDescent="0.15">
      <c r="A154" s="1">
        <v>346</v>
      </c>
      <c r="B154" s="1" t="s">
        <v>231</v>
      </c>
      <c r="C154" s="1" t="b">
        <v>0</v>
      </c>
      <c r="D154" s="1" t="s">
        <v>156</v>
      </c>
      <c r="E154" s="1" t="s">
        <v>191</v>
      </c>
      <c r="F154" s="1" t="s">
        <v>110</v>
      </c>
      <c r="G154" s="1" t="s">
        <v>101</v>
      </c>
      <c r="H154" s="1" t="s">
        <v>102</v>
      </c>
      <c r="I154" s="1" t="s">
        <v>53</v>
      </c>
      <c r="J154" s="1" t="s">
        <v>53</v>
      </c>
      <c r="K154" s="1" t="s">
        <v>53</v>
      </c>
      <c r="L154" s="1" t="s">
        <v>53</v>
      </c>
      <c r="M154" s="1" t="s">
        <v>53</v>
      </c>
      <c r="N154" s="1" t="s">
        <v>53</v>
      </c>
      <c r="O154" s="2">
        <v>24.126419067382812</v>
      </c>
      <c r="P154" s="2">
        <v>24.297069549560547</v>
      </c>
      <c r="Q154" s="2">
        <v>0.11607769876718521</v>
      </c>
      <c r="R154" s="1" t="s">
        <v>53</v>
      </c>
      <c r="S154" s="1" t="s">
        <v>53</v>
      </c>
      <c r="T154" s="1" t="s">
        <v>53</v>
      </c>
      <c r="U154" s="1" t="s">
        <v>53</v>
      </c>
      <c r="V154" s="1" t="s">
        <v>53</v>
      </c>
      <c r="W154" s="1" t="b">
        <v>1</v>
      </c>
      <c r="X154" s="2">
        <v>6.8642298092263396E-2</v>
      </c>
      <c r="Y154" s="1" t="b">
        <v>1</v>
      </c>
      <c r="Z154" s="1">
        <v>3</v>
      </c>
      <c r="AA154" s="1">
        <v>20</v>
      </c>
      <c r="AB154" s="1" t="s">
        <v>111</v>
      </c>
      <c r="AC154" s="1" t="s">
        <v>53</v>
      </c>
      <c r="AD154" s="2">
        <v>0.82495071827536948</v>
      </c>
      <c r="AE154" s="1" t="s">
        <v>105</v>
      </c>
      <c r="AF154" s="1" t="s">
        <v>105</v>
      </c>
      <c r="AG154" s="1" t="s">
        <v>105</v>
      </c>
      <c r="AH154" s="1" t="s">
        <v>105</v>
      </c>
      <c r="AI154" s="1" t="s">
        <v>105</v>
      </c>
    </row>
    <row r="155" spans="1:35" x14ac:dyDescent="0.15">
      <c r="A155" s="1">
        <v>347</v>
      </c>
      <c r="B155" s="1" t="s">
        <v>232</v>
      </c>
      <c r="C155" s="1" t="b">
        <v>0</v>
      </c>
      <c r="D155" s="1" t="s">
        <v>156</v>
      </c>
      <c r="E155" s="1" t="s">
        <v>191</v>
      </c>
      <c r="F155" s="1" t="s">
        <v>110</v>
      </c>
      <c r="G155" s="1" t="s">
        <v>101</v>
      </c>
      <c r="H155" s="1" t="s">
        <v>102</v>
      </c>
      <c r="I155" s="1" t="s">
        <v>53</v>
      </c>
      <c r="J155" s="1" t="s">
        <v>53</v>
      </c>
      <c r="K155" s="1" t="s">
        <v>53</v>
      </c>
      <c r="L155" s="1" t="s">
        <v>53</v>
      </c>
      <c r="M155" s="1" t="s">
        <v>53</v>
      </c>
      <c r="N155" s="1" t="s">
        <v>53</v>
      </c>
      <c r="O155" s="2">
        <v>24.321542739868164</v>
      </c>
      <c r="P155" s="2">
        <v>24.297069549560547</v>
      </c>
      <c r="Q155" s="2">
        <v>0.11607769876718521</v>
      </c>
      <c r="R155" s="1" t="s">
        <v>53</v>
      </c>
      <c r="S155" s="1" t="s">
        <v>53</v>
      </c>
      <c r="T155" s="1" t="s">
        <v>53</v>
      </c>
      <c r="U155" s="1" t="s">
        <v>53</v>
      </c>
      <c r="V155" s="1" t="s">
        <v>53</v>
      </c>
      <c r="W155" s="1" t="b">
        <v>1</v>
      </c>
      <c r="X155" s="2">
        <v>6.8642298092263396E-2</v>
      </c>
      <c r="Y155" s="1" t="b">
        <v>1</v>
      </c>
      <c r="Z155" s="1">
        <v>3</v>
      </c>
      <c r="AA155" s="1">
        <v>21</v>
      </c>
      <c r="AB155" s="1" t="s">
        <v>111</v>
      </c>
      <c r="AC155" s="1" t="s">
        <v>53</v>
      </c>
      <c r="AD155" s="2">
        <v>0.84077887704023568</v>
      </c>
      <c r="AE155" s="1" t="s">
        <v>105</v>
      </c>
      <c r="AF155" s="1" t="s">
        <v>105</v>
      </c>
      <c r="AG155" s="1" t="s">
        <v>105</v>
      </c>
      <c r="AH155" s="1" t="s">
        <v>105</v>
      </c>
      <c r="AI155" s="1" t="s">
        <v>105</v>
      </c>
    </row>
    <row r="156" spans="1:35" x14ac:dyDescent="0.15">
      <c r="A156" s="1">
        <v>348</v>
      </c>
      <c r="B156" s="1" t="s">
        <v>233</v>
      </c>
      <c r="C156" s="1" t="b">
        <v>0</v>
      </c>
      <c r="D156" s="1" t="s">
        <v>156</v>
      </c>
      <c r="E156" s="1" t="s">
        <v>191</v>
      </c>
      <c r="F156" s="1" t="s">
        <v>110</v>
      </c>
      <c r="G156" s="1" t="s">
        <v>101</v>
      </c>
      <c r="H156" s="1" t="s">
        <v>102</v>
      </c>
      <c r="I156" s="1" t="s">
        <v>53</v>
      </c>
      <c r="J156" s="1" t="s">
        <v>53</v>
      </c>
      <c r="K156" s="1" t="s">
        <v>53</v>
      </c>
      <c r="L156" s="1" t="s">
        <v>53</v>
      </c>
      <c r="M156" s="1" t="s">
        <v>53</v>
      </c>
      <c r="N156" s="1" t="s">
        <v>53</v>
      </c>
      <c r="O156" s="2">
        <v>24.36711311340332</v>
      </c>
      <c r="P156" s="2">
        <v>24.297069549560547</v>
      </c>
      <c r="Q156" s="2">
        <v>0.11607769876718521</v>
      </c>
      <c r="R156" s="1" t="s">
        <v>53</v>
      </c>
      <c r="S156" s="1" t="s">
        <v>53</v>
      </c>
      <c r="T156" s="1" t="s">
        <v>53</v>
      </c>
      <c r="U156" s="1" t="s">
        <v>53</v>
      </c>
      <c r="V156" s="1" t="s">
        <v>53</v>
      </c>
      <c r="W156" s="1" t="b">
        <v>1</v>
      </c>
      <c r="X156" s="2">
        <v>6.8642298092263396E-2</v>
      </c>
      <c r="Y156" s="1" t="b">
        <v>1</v>
      </c>
      <c r="Z156" s="1">
        <v>3</v>
      </c>
      <c r="AA156" s="1">
        <v>21</v>
      </c>
      <c r="AB156" s="1" t="s">
        <v>111</v>
      </c>
      <c r="AC156" s="1" t="s">
        <v>53</v>
      </c>
      <c r="AD156" s="2">
        <v>0.8446350117305218</v>
      </c>
      <c r="AE156" s="1" t="s">
        <v>105</v>
      </c>
      <c r="AF156" s="1" t="s">
        <v>105</v>
      </c>
      <c r="AG156" s="1" t="s">
        <v>105</v>
      </c>
      <c r="AH156" s="1" t="s">
        <v>105</v>
      </c>
      <c r="AI156" s="1" t="s">
        <v>105</v>
      </c>
    </row>
    <row r="157" spans="1:35" x14ac:dyDescent="0.15">
      <c r="A157" s="1">
        <v>349</v>
      </c>
      <c r="B157" s="1" t="s">
        <v>234</v>
      </c>
      <c r="C157" s="1" t="b">
        <v>0</v>
      </c>
      <c r="D157" s="1" t="s">
        <v>161</v>
      </c>
      <c r="E157" s="1" t="s">
        <v>191</v>
      </c>
      <c r="F157" s="1" t="s">
        <v>110</v>
      </c>
      <c r="G157" s="1" t="s">
        <v>101</v>
      </c>
      <c r="H157" s="1" t="s">
        <v>102</v>
      </c>
      <c r="I157" s="1" t="s">
        <v>53</v>
      </c>
      <c r="J157" s="1" t="s">
        <v>53</v>
      </c>
      <c r="K157" s="1" t="s">
        <v>53</v>
      </c>
      <c r="L157" s="1" t="s">
        <v>53</v>
      </c>
      <c r="M157" s="1" t="s">
        <v>53</v>
      </c>
      <c r="N157" s="1" t="s">
        <v>53</v>
      </c>
      <c r="O157" s="2">
        <v>23.593450546264648</v>
      </c>
      <c r="P157" s="2">
        <v>23.723165512084961</v>
      </c>
      <c r="Q157" s="2">
        <v>8.6640715599060059E-2</v>
      </c>
      <c r="R157" s="1" t="s">
        <v>53</v>
      </c>
      <c r="S157" s="1" t="s">
        <v>53</v>
      </c>
      <c r="T157" s="1" t="s">
        <v>53</v>
      </c>
      <c r="U157" s="1" t="s">
        <v>53</v>
      </c>
      <c r="V157" s="1" t="s">
        <v>53</v>
      </c>
      <c r="W157" s="1" t="b">
        <v>1</v>
      </c>
      <c r="X157" s="2">
        <v>6.8642298092263396E-2</v>
      </c>
      <c r="Y157" s="1" t="b">
        <v>1</v>
      </c>
      <c r="Z157" s="1">
        <v>3</v>
      </c>
      <c r="AA157" s="1">
        <v>20</v>
      </c>
      <c r="AB157" s="1" t="s">
        <v>111</v>
      </c>
      <c r="AC157" s="1" t="s">
        <v>53</v>
      </c>
      <c r="AD157" s="2">
        <v>0.77703102002599245</v>
      </c>
      <c r="AE157" s="1" t="s">
        <v>192</v>
      </c>
      <c r="AF157" s="1" t="s">
        <v>105</v>
      </c>
      <c r="AG157" s="1" t="s">
        <v>105</v>
      </c>
      <c r="AH157" s="1" t="s">
        <v>105</v>
      </c>
      <c r="AI157" s="1" t="s">
        <v>105</v>
      </c>
    </row>
    <row r="158" spans="1:35" x14ac:dyDescent="0.15">
      <c r="A158" s="1">
        <v>350</v>
      </c>
      <c r="B158" s="1" t="s">
        <v>235</v>
      </c>
      <c r="C158" s="1" t="b">
        <v>0</v>
      </c>
      <c r="D158" s="1" t="s">
        <v>161</v>
      </c>
      <c r="E158" s="1" t="s">
        <v>191</v>
      </c>
      <c r="F158" s="1" t="s">
        <v>110</v>
      </c>
      <c r="G158" s="1" t="s">
        <v>101</v>
      </c>
      <c r="H158" s="1" t="s">
        <v>102</v>
      </c>
      <c r="I158" s="1" t="s">
        <v>53</v>
      </c>
      <c r="J158" s="1" t="s">
        <v>53</v>
      </c>
      <c r="K158" s="1" t="s">
        <v>53</v>
      </c>
      <c r="L158" s="1" t="s">
        <v>53</v>
      </c>
      <c r="M158" s="1" t="s">
        <v>53</v>
      </c>
      <c r="N158" s="1" t="s">
        <v>53</v>
      </c>
      <c r="O158" s="2">
        <v>23.767177581787109</v>
      </c>
      <c r="P158" s="2">
        <v>23.723165512084961</v>
      </c>
      <c r="Q158" s="2">
        <v>8.6640715599060059E-2</v>
      </c>
      <c r="R158" s="1" t="s">
        <v>53</v>
      </c>
      <c r="S158" s="1" t="s">
        <v>53</v>
      </c>
      <c r="T158" s="1" t="s">
        <v>53</v>
      </c>
      <c r="U158" s="1" t="s">
        <v>53</v>
      </c>
      <c r="V158" s="1" t="s">
        <v>53</v>
      </c>
      <c r="W158" s="1" t="b">
        <v>1</v>
      </c>
      <c r="X158" s="2">
        <v>6.8642298092263396E-2</v>
      </c>
      <c r="Y158" s="1" t="b">
        <v>1</v>
      </c>
      <c r="Z158" s="1">
        <v>3</v>
      </c>
      <c r="AA158" s="1">
        <v>20</v>
      </c>
      <c r="AB158" s="1" t="s">
        <v>111</v>
      </c>
      <c r="AC158" s="1" t="s">
        <v>53</v>
      </c>
      <c r="AD158" s="2">
        <v>0.79235079725285118</v>
      </c>
      <c r="AE158" s="1" t="s">
        <v>192</v>
      </c>
      <c r="AF158" s="1" t="s">
        <v>105</v>
      </c>
      <c r="AG158" s="1" t="s">
        <v>105</v>
      </c>
      <c r="AH158" s="1" t="s">
        <v>105</v>
      </c>
      <c r="AI158" s="1" t="s">
        <v>105</v>
      </c>
    </row>
    <row r="159" spans="1:35" x14ac:dyDescent="0.15">
      <c r="A159" s="1">
        <v>351</v>
      </c>
      <c r="B159" s="1" t="s">
        <v>236</v>
      </c>
      <c r="C159" s="1" t="b">
        <v>0</v>
      </c>
      <c r="D159" s="1" t="s">
        <v>161</v>
      </c>
      <c r="E159" s="1" t="s">
        <v>191</v>
      </c>
      <c r="F159" s="1" t="s">
        <v>110</v>
      </c>
      <c r="G159" s="1" t="s">
        <v>101</v>
      </c>
      <c r="H159" s="1" t="s">
        <v>102</v>
      </c>
      <c r="I159" s="1" t="s">
        <v>53</v>
      </c>
      <c r="J159" s="1" t="s">
        <v>53</v>
      </c>
      <c r="K159" s="1" t="s">
        <v>53</v>
      </c>
      <c r="L159" s="1" t="s">
        <v>53</v>
      </c>
      <c r="M159" s="1" t="s">
        <v>53</v>
      </c>
      <c r="N159" s="1" t="s">
        <v>53</v>
      </c>
      <c r="O159" s="2">
        <v>23.759538650512695</v>
      </c>
      <c r="P159" s="2">
        <v>23.723165512084961</v>
      </c>
      <c r="Q159" s="2">
        <v>8.6640715599060059E-2</v>
      </c>
      <c r="R159" s="1" t="s">
        <v>53</v>
      </c>
      <c r="S159" s="1" t="s">
        <v>53</v>
      </c>
      <c r="T159" s="1" t="s">
        <v>53</v>
      </c>
      <c r="U159" s="1" t="s">
        <v>53</v>
      </c>
      <c r="V159" s="1" t="s">
        <v>53</v>
      </c>
      <c r="W159" s="1" t="b">
        <v>1</v>
      </c>
      <c r="X159" s="2">
        <v>6.8642298092263396E-2</v>
      </c>
      <c r="Y159" s="1" t="b">
        <v>1</v>
      </c>
      <c r="Z159" s="1">
        <v>3</v>
      </c>
      <c r="AA159" s="1">
        <v>21</v>
      </c>
      <c r="AB159" s="1" t="s">
        <v>111</v>
      </c>
      <c r="AC159" s="1" t="s">
        <v>53</v>
      </c>
      <c r="AD159" s="2">
        <v>0.80476652926725345</v>
      </c>
      <c r="AE159" s="1" t="s">
        <v>105</v>
      </c>
      <c r="AF159" s="1" t="s">
        <v>105</v>
      </c>
      <c r="AG159" s="1" t="s">
        <v>105</v>
      </c>
      <c r="AH159" s="1" t="s">
        <v>105</v>
      </c>
      <c r="AI159" s="1" t="s">
        <v>105</v>
      </c>
    </row>
    <row r="160" spans="1:35" x14ac:dyDescent="0.15">
      <c r="A160" s="1">
        <v>352</v>
      </c>
      <c r="B160" s="1" t="s">
        <v>237</v>
      </c>
      <c r="C160" s="1" t="b">
        <v>0</v>
      </c>
      <c r="D160" s="1" t="s">
        <v>161</v>
      </c>
      <c r="E160" s="1" t="s">
        <v>191</v>
      </c>
      <c r="F160" s="1" t="s">
        <v>110</v>
      </c>
      <c r="G160" s="1" t="s">
        <v>101</v>
      </c>
      <c r="H160" s="1" t="s">
        <v>102</v>
      </c>
      <c r="I160" s="1" t="s">
        <v>53</v>
      </c>
      <c r="J160" s="1" t="s">
        <v>53</v>
      </c>
      <c r="K160" s="1" t="s">
        <v>53</v>
      </c>
      <c r="L160" s="1" t="s">
        <v>53</v>
      </c>
      <c r="M160" s="1" t="s">
        <v>53</v>
      </c>
      <c r="N160" s="1" t="s">
        <v>53</v>
      </c>
      <c r="O160" s="2">
        <v>23.772499084472656</v>
      </c>
      <c r="P160" s="2">
        <v>23.723165512084961</v>
      </c>
      <c r="Q160" s="2">
        <v>8.6640715599060059E-2</v>
      </c>
      <c r="R160" s="1" t="s">
        <v>53</v>
      </c>
      <c r="S160" s="1" t="s">
        <v>53</v>
      </c>
      <c r="T160" s="1" t="s">
        <v>53</v>
      </c>
      <c r="U160" s="1" t="s">
        <v>53</v>
      </c>
      <c r="V160" s="1" t="s">
        <v>53</v>
      </c>
      <c r="W160" s="1" t="b">
        <v>1</v>
      </c>
      <c r="X160" s="2">
        <v>6.8642298092263396E-2</v>
      </c>
      <c r="Y160" s="1" t="b">
        <v>1</v>
      </c>
      <c r="Z160" s="1">
        <v>3</v>
      </c>
      <c r="AA160" s="1">
        <v>20</v>
      </c>
      <c r="AB160" s="1" t="s">
        <v>111</v>
      </c>
      <c r="AC160" s="1" t="s">
        <v>53</v>
      </c>
      <c r="AD160" s="2">
        <v>0.8049607999629842</v>
      </c>
      <c r="AE160" s="1" t="s">
        <v>105</v>
      </c>
      <c r="AF160" s="1" t="s">
        <v>105</v>
      </c>
      <c r="AG160" s="1" t="s">
        <v>105</v>
      </c>
      <c r="AH160" s="1" t="s">
        <v>105</v>
      </c>
      <c r="AI160" s="1" t="s">
        <v>105</v>
      </c>
    </row>
    <row r="161" spans="1:35" x14ac:dyDescent="0.15">
      <c r="A161" s="1">
        <v>353</v>
      </c>
      <c r="B161" s="1" t="s">
        <v>238</v>
      </c>
      <c r="C161" s="1" t="b">
        <v>0</v>
      </c>
      <c r="D161" s="1" t="s">
        <v>166</v>
      </c>
      <c r="E161" s="1" t="s">
        <v>191</v>
      </c>
      <c r="F161" s="1" t="s">
        <v>110</v>
      </c>
      <c r="G161" s="1" t="s">
        <v>101</v>
      </c>
      <c r="H161" s="1" t="s">
        <v>102</v>
      </c>
      <c r="I161" s="1" t="s">
        <v>53</v>
      </c>
      <c r="J161" s="1" t="s">
        <v>53</v>
      </c>
      <c r="K161" s="1" t="s">
        <v>53</v>
      </c>
      <c r="L161" s="1" t="s">
        <v>53</v>
      </c>
      <c r="M161" s="1" t="s">
        <v>53</v>
      </c>
      <c r="N161" s="1" t="s">
        <v>53</v>
      </c>
      <c r="O161" s="2">
        <v>23.58680534362793</v>
      </c>
      <c r="P161" s="2">
        <v>23.672557830810547</v>
      </c>
      <c r="Q161" s="2">
        <v>5.8152720332145691E-2</v>
      </c>
      <c r="R161" s="1" t="s">
        <v>53</v>
      </c>
      <c r="S161" s="1" t="s">
        <v>53</v>
      </c>
      <c r="T161" s="1" t="s">
        <v>53</v>
      </c>
      <c r="U161" s="1" t="s">
        <v>53</v>
      </c>
      <c r="V161" s="1" t="s">
        <v>53</v>
      </c>
      <c r="W161" s="1" t="b">
        <v>1</v>
      </c>
      <c r="X161" s="2">
        <v>6.8642298092263396E-2</v>
      </c>
      <c r="Y161" s="1" t="b">
        <v>1</v>
      </c>
      <c r="Z161" s="1">
        <v>3</v>
      </c>
      <c r="AA161" s="1">
        <v>20</v>
      </c>
      <c r="AB161" s="1" t="s">
        <v>111</v>
      </c>
      <c r="AC161" s="1" t="s">
        <v>53</v>
      </c>
      <c r="AD161" s="2">
        <v>0.78803681592976216</v>
      </c>
      <c r="AE161" s="1" t="s">
        <v>192</v>
      </c>
      <c r="AF161" s="1" t="s">
        <v>105</v>
      </c>
      <c r="AG161" s="1" t="s">
        <v>105</v>
      </c>
      <c r="AH161" s="1" t="s">
        <v>105</v>
      </c>
      <c r="AI161" s="1" t="s">
        <v>105</v>
      </c>
    </row>
    <row r="162" spans="1:35" x14ac:dyDescent="0.15">
      <c r="A162" s="1">
        <v>354</v>
      </c>
      <c r="B162" s="1" t="s">
        <v>239</v>
      </c>
      <c r="C162" s="1" t="b">
        <v>0</v>
      </c>
      <c r="D162" s="1" t="s">
        <v>166</v>
      </c>
      <c r="E162" s="1" t="s">
        <v>191</v>
      </c>
      <c r="F162" s="1" t="s">
        <v>110</v>
      </c>
      <c r="G162" s="1" t="s">
        <v>101</v>
      </c>
      <c r="H162" s="1" t="s">
        <v>102</v>
      </c>
      <c r="I162" s="1" t="s">
        <v>53</v>
      </c>
      <c r="J162" s="1" t="s">
        <v>53</v>
      </c>
      <c r="K162" s="1" t="s">
        <v>53</v>
      </c>
      <c r="L162" s="1" t="s">
        <v>53</v>
      </c>
      <c r="M162" s="1" t="s">
        <v>53</v>
      </c>
      <c r="N162" s="1" t="s">
        <v>53</v>
      </c>
      <c r="O162" s="2">
        <v>23.695644378662109</v>
      </c>
      <c r="P162" s="2">
        <v>23.672557830810547</v>
      </c>
      <c r="Q162" s="2">
        <v>5.8152720332145691E-2</v>
      </c>
      <c r="R162" s="1" t="s">
        <v>53</v>
      </c>
      <c r="S162" s="1" t="s">
        <v>53</v>
      </c>
      <c r="T162" s="1" t="s">
        <v>53</v>
      </c>
      <c r="U162" s="1" t="s">
        <v>53</v>
      </c>
      <c r="V162" s="1" t="s">
        <v>53</v>
      </c>
      <c r="W162" s="1" t="b">
        <v>1</v>
      </c>
      <c r="X162" s="2">
        <v>6.8642298092263396E-2</v>
      </c>
      <c r="Y162" s="1" t="b">
        <v>1</v>
      </c>
      <c r="Z162" s="1">
        <v>3</v>
      </c>
      <c r="AA162" s="1">
        <v>20</v>
      </c>
      <c r="AB162" s="1" t="s">
        <v>111</v>
      </c>
      <c r="AC162" s="1" t="s">
        <v>53</v>
      </c>
      <c r="AD162" s="2">
        <v>0.80249601007572302</v>
      </c>
      <c r="AE162" s="1" t="s">
        <v>105</v>
      </c>
      <c r="AF162" s="1" t="s">
        <v>105</v>
      </c>
      <c r="AG162" s="1" t="s">
        <v>105</v>
      </c>
      <c r="AH162" s="1" t="s">
        <v>105</v>
      </c>
      <c r="AI162" s="1" t="s">
        <v>105</v>
      </c>
    </row>
    <row r="163" spans="1:35" x14ac:dyDescent="0.15">
      <c r="A163" s="1">
        <v>355</v>
      </c>
      <c r="B163" s="1" t="s">
        <v>240</v>
      </c>
      <c r="C163" s="1" t="b">
        <v>0</v>
      </c>
      <c r="D163" s="1" t="s">
        <v>166</v>
      </c>
      <c r="E163" s="1" t="s">
        <v>191</v>
      </c>
      <c r="F163" s="1" t="s">
        <v>110</v>
      </c>
      <c r="G163" s="1" t="s">
        <v>101</v>
      </c>
      <c r="H163" s="1" t="s">
        <v>102</v>
      </c>
      <c r="I163" s="1" t="s">
        <v>53</v>
      </c>
      <c r="J163" s="1" t="s">
        <v>53</v>
      </c>
      <c r="K163" s="1" t="s">
        <v>53</v>
      </c>
      <c r="L163" s="1" t="s">
        <v>53</v>
      </c>
      <c r="M163" s="1" t="s">
        <v>53</v>
      </c>
      <c r="N163" s="1" t="s">
        <v>53</v>
      </c>
      <c r="O163" s="2">
        <v>23.716043472290039</v>
      </c>
      <c r="P163" s="2">
        <v>23.672557830810547</v>
      </c>
      <c r="Q163" s="2">
        <v>5.8152720332145691E-2</v>
      </c>
      <c r="R163" s="1" t="s">
        <v>53</v>
      </c>
      <c r="S163" s="1" t="s">
        <v>53</v>
      </c>
      <c r="T163" s="1" t="s">
        <v>53</v>
      </c>
      <c r="U163" s="1" t="s">
        <v>53</v>
      </c>
      <c r="V163" s="1" t="s">
        <v>53</v>
      </c>
      <c r="W163" s="1" t="b">
        <v>1</v>
      </c>
      <c r="X163" s="2">
        <v>6.8642298092263396E-2</v>
      </c>
      <c r="Y163" s="1" t="b">
        <v>1</v>
      </c>
      <c r="Z163" s="1">
        <v>3</v>
      </c>
      <c r="AA163" s="1">
        <v>20</v>
      </c>
      <c r="AB163" s="1" t="s">
        <v>111</v>
      </c>
      <c r="AC163" s="1" t="s">
        <v>53</v>
      </c>
      <c r="AD163" s="2">
        <v>0.76893748255860028</v>
      </c>
      <c r="AE163" s="1" t="s">
        <v>192</v>
      </c>
      <c r="AF163" s="1" t="s">
        <v>105</v>
      </c>
      <c r="AG163" s="1" t="s">
        <v>105</v>
      </c>
      <c r="AH163" s="1" t="s">
        <v>105</v>
      </c>
      <c r="AI163" s="1" t="s">
        <v>105</v>
      </c>
    </row>
    <row r="164" spans="1:35" x14ac:dyDescent="0.15">
      <c r="A164" s="1">
        <v>356</v>
      </c>
      <c r="B164" s="1" t="s">
        <v>241</v>
      </c>
      <c r="C164" s="1" t="b">
        <v>0</v>
      </c>
      <c r="D164" s="1" t="s">
        <v>166</v>
      </c>
      <c r="E164" s="1" t="s">
        <v>191</v>
      </c>
      <c r="F164" s="1" t="s">
        <v>110</v>
      </c>
      <c r="G164" s="1" t="s">
        <v>101</v>
      </c>
      <c r="H164" s="1" t="s">
        <v>102</v>
      </c>
      <c r="I164" s="1" t="s">
        <v>53</v>
      </c>
      <c r="J164" s="1" t="s">
        <v>53</v>
      </c>
      <c r="K164" s="1" t="s">
        <v>53</v>
      </c>
      <c r="L164" s="1" t="s">
        <v>53</v>
      </c>
      <c r="M164" s="1" t="s">
        <v>53</v>
      </c>
      <c r="N164" s="1" t="s">
        <v>53</v>
      </c>
      <c r="O164" s="2">
        <v>23.691734313964844</v>
      </c>
      <c r="P164" s="2">
        <v>23.672557830810547</v>
      </c>
      <c r="Q164" s="2">
        <v>5.8152720332145691E-2</v>
      </c>
      <c r="R164" s="1" t="s">
        <v>53</v>
      </c>
      <c r="S164" s="1" t="s">
        <v>53</v>
      </c>
      <c r="T164" s="1" t="s">
        <v>53</v>
      </c>
      <c r="U164" s="1" t="s">
        <v>53</v>
      </c>
      <c r="V164" s="1" t="s">
        <v>53</v>
      </c>
      <c r="W164" s="1" t="b">
        <v>1</v>
      </c>
      <c r="X164" s="2">
        <v>6.8642298092263396E-2</v>
      </c>
      <c r="Y164" s="1" t="b">
        <v>1</v>
      </c>
      <c r="Z164" s="1">
        <v>3</v>
      </c>
      <c r="AA164" s="1">
        <v>20</v>
      </c>
      <c r="AB164" s="1" t="s">
        <v>111</v>
      </c>
      <c r="AC164" s="1" t="s">
        <v>53</v>
      </c>
      <c r="AD164" s="2">
        <v>0.80706537399083611</v>
      </c>
      <c r="AE164" s="1" t="s">
        <v>105</v>
      </c>
      <c r="AF164" s="1" t="s">
        <v>105</v>
      </c>
      <c r="AG164" s="1" t="s">
        <v>105</v>
      </c>
      <c r="AH164" s="1" t="s">
        <v>105</v>
      </c>
      <c r="AI164" s="1" t="s">
        <v>105</v>
      </c>
    </row>
    <row r="165" spans="1:35" x14ac:dyDescent="0.15">
      <c r="A165" s="1">
        <v>365</v>
      </c>
      <c r="B165" s="1" t="s">
        <v>242</v>
      </c>
      <c r="C165" s="1" t="b">
        <v>0</v>
      </c>
      <c r="D165" s="1" t="s">
        <v>171</v>
      </c>
      <c r="E165" s="1" t="s">
        <v>191</v>
      </c>
      <c r="F165" s="1" t="s">
        <v>110</v>
      </c>
      <c r="G165" s="1" t="s">
        <v>101</v>
      </c>
      <c r="H165" s="1" t="s">
        <v>102</v>
      </c>
      <c r="I165" s="1" t="s">
        <v>53</v>
      </c>
      <c r="J165" s="1" t="s">
        <v>53</v>
      </c>
      <c r="K165" s="1" t="s">
        <v>53</v>
      </c>
      <c r="L165" s="1" t="s">
        <v>53</v>
      </c>
      <c r="M165" s="1" t="s">
        <v>53</v>
      </c>
      <c r="N165" s="1" t="s">
        <v>53</v>
      </c>
      <c r="O165" s="2">
        <v>24.577629089355469</v>
      </c>
      <c r="P165" s="2">
        <v>24.379159927368164</v>
      </c>
      <c r="Q165" s="2">
        <v>0.29612627625465393</v>
      </c>
      <c r="R165" s="1" t="s">
        <v>53</v>
      </c>
      <c r="S165" s="1" t="s">
        <v>53</v>
      </c>
      <c r="T165" s="1" t="s">
        <v>53</v>
      </c>
      <c r="U165" s="1" t="s">
        <v>53</v>
      </c>
      <c r="V165" s="1" t="s">
        <v>53</v>
      </c>
      <c r="W165" s="1" t="b">
        <v>1</v>
      </c>
      <c r="X165" s="2">
        <v>6.8642298092263396E-2</v>
      </c>
      <c r="Y165" s="1" t="b">
        <v>1</v>
      </c>
      <c r="Z165" s="1">
        <v>3</v>
      </c>
      <c r="AA165" s="1">
        <v>21</v>
      </c>
      <c r="AB165" s="1" t="s">
        <v>111</v>
      </c>
      <c r="AC165" s="1" t="s">
        <v>53</v>
      </c>
      <c r="AD165" s="2">
        <v>0.88304335649107946</v>
      </c>
      <c r="AE165" s="1" t="s">
        <v>105</v>
      </c>
      <c r="AF165" s="1" t="s">
        <v>105</v>
      </c>
      <c r="AG165" s="1" t="s">
        <v>105</v>
      </c>
      <c r="AH165" s="1" t="s">
        <v>105</v>
      </c>
      <c r="AI165" s="1" t="s">
        <v>105</v>
      </c>
    </row>
    <row r="166" spans="1:35" x14ac:dyDescent="0.15">
      <c r="A166" s="1">
        <v>366</v>
      </c>
      <c r="B166" s="1" t="s">
        <v>243</v>
      </c>
      <c r="C166" s="1" t="b">
        <v>0</v>
      </c>
      <c r="D166" s="1" t="s">
        <v>171</v>
      </c>
      <c r="E166" s="1" t="s">
        <v>191</v>
      </c>
      <c r="F166" s="1" t="s">
        <v>110</v>
      </c>
      <c r="G166" s="1" t="s">
        <v>101</v>
      </c>
      <c r="H166" s="1" t="s">
        <v>102</v>
      </c>
      <c r="I166" s="1" t="s">
        <v>53</v>
      </c>
      <c r="J166" s="1" t="s">
        <v>53</v>
      </c>
      <c r="K166" s="1" t="s">
        <v>53</v>
      </c>
      <c r="L166" s="1" t="s">
        <v>53</v>
      </c>
      <c r="M166" s="1" t="s">
        <v>53</v>
      </c>
      <c r="N166" s="1" t="s">
        <v>53</v>
      </c>
      <c r="O166" s="2">
        <v>24.466699600219727</v>
      </c>
      <c r="P166" s="2">
        <v>24.379159927368164</v>
      </c>
      <c r="Q166" s="2">
        <v>0.29612627625465393</v>
      </c>
      <c r="R166" s="1" t="s">
        <v>53</v>
      </c>
      <c r="S166" s="1" t="s">
        <v>53</v>
      </c>
      <c r="T166" s="1" t="s">
        <v>53</v>
      </c>
      <c r="U166" s="1" t="s">
        <v>53</v>
      </c>
      <c r="V166" s="1" t="s">
        <v>53</v>
      </c>
      <c r="W166" s="1" t="b">
        <v>1</v>
      </c>
      <c r="X166" s="2">
        <v>6.8642298092263396E-2</v>
      </c>
      <c r="Y166" s="1" t="b">
        <v>1</v>
      </c>
      <c r="Z166" s="1">
        <v>3</v>
      </c>
      <c r="AA166" s="1">
        <v>21</v>
      </c>
      <c r="AB166" s="1" t="s">
        <v>111</v>
      </c>
      <c r="AC166" s="1" t="s">
        <v>53</v>
      </c>
      <c r="AD166" s="2">
        <v>0.86509215256510674</v>
      </c>
      <c r="AE166" s="1" t="s">
        <v>105</v>
      </c>
      <c r="AF166" s="1" t="s">
        <v>105</v>
      </c>
      <c r="AG166" s="1" t="s">
        <v>105</v>
      </c>
      <c r="AH166" s="1" t="s">
        <v>105</v>
      </c>
      <c r="AI166" s="1" t="s">
        <v>105</v>
      </c>
    </row>
    <row r="167" spans="1:35" x14ac:dyDescent="0.15">
      <c r="A167" s="1">
        <v>367</v>
      </c>
      <c r="B167" s="1" t="s">
        <v>244</v>
      </c>
      <c r="C167" s="1" t="b">
        <v>0</v>
      </c>
      <c r="D167" s="1" t="s">
        <v>171</v>
      </c>
      <c r="E167" s="1" t="s">
        <v>191</v>
      </c>
      <c r="F167" s="1" t="s">
        <v>110</v>
      </c>
      <c r="G167" s="1" t="s">
        <v>101</v>
      </c>
      <c r="H167" s="1" t="s">
        <v>102</v>
      </c>
      <c r="I167" s="1" t="s">
        <v>53</v>
      </c>
      <c r="J167" s="1" t="s">
        <v>53</v>
      </c>
      <c r="K167" s="1" t="s">
        <v>53</v>
      </c>
      <c r="L167" s="1" t="s">
        <v>53</v>
      </c>
      <c r="M167" s="1" t="s">
        <v>53</v>
      </c>
      <c r="N167" s="1" t="s">
        <v>53</v>
      </c>
      <c r="O167" s="2">
        <v>23.940252304077148</v>
      </c>
      <c r="P167" s="2">
        <v>24.379159927368164</v>
      </c>
      <c r="Q167" s="2">
        <v>0.29612627625465393</v>
      </c>
      <c r="R167" s="1" t="s">
        <v>53</v>
      </c>
      <c r="S167" s="1" t="s">
        <v>53</v>
      </c>
      <c r="T167" s="1" t="s">
        <v>53</v>
      </c>
      <c r="U167" s="1" t="s">
        <v>53</v>
      </c>
      <c r="V167" s="1" t="s">
        <v>53</v>
      </c>
      <c r="W167" s="1" t="b">
        <v>1</v>
      </c>
      <c r="X167" s="2">
        <v>6.8642298092263396E-2</v>
      </c>
      <c r="Y167" s="1" t="b">
        <v>1</v>
      </c>
      <c r="Z167" s="1">
        <v>3</v>
      </c>
      <c r="AA167" s="1">
        <v>21</v>
      </c>
      <c r="AB167" s="1" t="s">
        <v>111</v>
      </c>
      <c r="AC167" s="1" t="s">
        <v>53</v>
      </c>
      <c r="AD167" s="2">
        <v>0.79348337454955331</v>
      </c>
      <c r="AE167" s="1" t="s">
        <v>192</v>
      </c>
      <c r="AF167" s="1" t="s">
        <v>105</v>
      </c>
      <c r="AG167" s="1" t="s">
        <v>105</v>
      </c>
      <c r="AH167" s="1" t="s">
        <v>105</v>
      </c>
      <c r="AI167" s="1" t="s">
        <v>192</v>
      </c>
    </row>
    <row r="168" spans="1:35" x14ac:dyDescent="0.15">
      <c r="A168" s="1">
        <v>368</v>
      </c>
      <c r="B168" s="1" t="s">
        <v>245</v>
      </c>
      <c r="C168" s="1" t="b">
        <v>0</v>
      </c>
      <c r="D168" s="1" t="s">
        <v>171</v>
      </c>
      <c r="E168" s="1" t="s">
        <v>191</v>
      </c>
      <c r="F168" s="1" t="s">
        <v>110</v>
      </c>
      <c r="G168" s="1" t="s">
        <v>101</v>
      </c>
      <c r="H168" s="1" t="s">
        <v>102</v>
      </c>
      <c r="I168" s="1" t="s">
        <v>53</v>
      </c>
      <c r="J168" s="1" t="s">
        <v>53</v>
      </c>
      <c r="K168" s="1" t="s">
        <v>53</v>
      </c>
      <c r="L168" s="1" t="s">
        <v>53</v>
      </c>
      <c r="M168" s="1" t="s">
        <v>53</v>
      </c>
      <c r="N168" s="1" t="s">
        <v>53</v>
      </c>
      <c r="O168" s="2">
        <v>24.532062530517578</v>
      </c>
      <c r="P168" s="2">
        <v>24.379159927368164</v>
      </c>
      <c r="Q168" s="2">
        <v>0.29612627625465393</v>
      </c>
      <c r="R168" s="1" t="s">
        <v>53</v>
      </c>
      <c r="S168" s="1" t="s">
        <v>53</v>
      </c>
      <c r="T168" s="1" t="s">
        <v>53</v>
      </c>
      <c r="U168" s="1" t="s">
        <v>53</v>
      </c>
      <c r="V168" s="1" t="s">
        <v>53</v>
      </c>
      <c r="W168" s="1" t="b">
        <v>1</v>
      </c>
      <c r="X168" s="2">
        <v>6.8642298092263396E-2</v>
      </c>
      <c r="Y168" s="1" t="b">
        <v>1</v>
      </c>
      <c r="Z168" s="1">
        <v>3</v>
      </c>
      <c r="AA168" s="1">
        <v>21</v>
      </c>
      <c r="AB168" s="1" t="s">
        <v>111</v>
      </c>
      <c r="AC168" s="1" t="s">
        <v>53</v>
      </c>
      <c r="AD168" s="2">
        <v>0.85348083898932237</v>
      </c>
      <c r="AE168" s="1" t="s">
        <v>105</v>
      </c>
      <c r="AF168" s="1" t="s">
        <v>105</v>
      </c>
      <c r="AG168" s="1" t="s">
        <v>105</v>
      </c>
      <c r="AH168" s="1" t="s">
        <v>105</v>
      </c>
      <c r="AI168" s="1" t="s">
        <v>105</v>
      </c>
    </row>
    <row r="169" spans="1:35" x14ac:dyDescent="0.15">
      <c r="A169" s="1">
        <v>369</v>
      </c>
      <c r="B169" s="1" t="s">
        <v>246</v>
      </c>
      <c r="C169" s="1" t="b">
        <v>0</v>
      </c>
      <c r="D169" s="1" t="s">
        <v>176</v>
      </c>
      <c r="E169" s="1" t="s">
        <v>191</v>
      </c>
      <c r="F169" s="1" t="s">
        <v>110</v>
      </c>
      <c r="G169" s="1" t="s">
        <v>101</v>
      </c>
      <c r="H169" s="1" t="s">
        <v>102</v>
      </c>
      <c r="I169" s="1" t="s">
        <v>53</v>
      </c>
      <c r="J169" s="1" t="s">
        <v>53</v>
      </c>
      <c r="K169" s="1" t="s">
        <v>53</v>
      </c>
      <c r="L169" s="1" t="s">
        <v>53</v>
      </c>
      <c r="M169" s="1" t="s">
        <v>53</v>
      </c>
      <c r="N169" s="1" t="s">
        <v>53</v>
      </c>
      <c r="O169" s="2">
        <v>24.27398681640625</v>
      </c>
      <c r="P169" s="2">
        <v>24.475557327270508</v>
      </c>
      <c r="Q169" s="2">
        <v>0.14258469641208649</v>
      </c>
      <c r="R169" s="1" t="s">
        <v>53</v>
      </c>
      <c r="S169" s="1" t="s">
        <v>53</v>
      </c>
      <c r="T169" s="1" t="s">
        <v>53</v>
      </c>
      <c r="U169" s="1" t="s">
        <v>53</v>
      </c>
      <c r="V169" s="1" t="s">
        <v>53</v>
      </c>
      <c r="W169" s="1" t="b">
        <v>1</v>
      </c>
      <c r="X169" s="2">
        <v>6.8642298092263396E-2</v>
      </c>
      <c r="Y169" s="1" t="b">
        <v>1</v>
      </c>
      <c r="Z169" s="1">
        <v>3</v>
      </c>
      <c r="AA169" s="1">
        <v>21</v>
      </c>
      <c r="AB169" s="1" t="s">
        <v>111</v>
      </c>
      <c r="AC169" s="1" t="s">
        <v>53</v>
      </c>
      <c r="AD169" s="2">
        <v>0.79453849567523682</v>
      </c>
      <c r="AE169" s="1" t="s">
        <v>192</v>
      </c>
      <c r="AF169" s="1" t="s">
        <v>105</v>
      </c>
      <c r="AG169" s="1" t="s">
        <v>105</v>
      </c>
      <c r="AH169" s="1" t="s">
        <v>105</v>
      </c>
      <c r="AI169" s="1" t="s">
        <v>105</v>
      </c>
    </row>
    <row r="170" spans="1:35" x14ac:dyDescent="0.15">
      <c r="A170" s="1">
        <v>370</v>
      </c>
      <c r="B170" s="1" t="s">
        <v>247</v>
      </c>
      <c r="C170" s="1" t="b">
        <v>0</v>
      </c>
      <c r="D170" s="1" t="s">
        <v>176</v>
      </c>
      <c r="E170" s="1" t="s">
        <v>191</v>
      </c>
      <c r="F170" s="1" t="s">
        <v>110</v>
      </c>
      <c r="G170" s="1" t="s">
        <v>101</v>
      </c>
      <c r="H170" s="1" t="s">
        <v>102</v>
      </c>
      <c r="I170" s="1" t="s">
        <v>53</v>
      </c>
      <c r="J170" s="1" t="s">
        <v>53</v>
      </c>
      <c r="K170" s="1" t="s">
        <v>53</v>
      </c>
      <c r="L170" s="1" t="s">
        <v>53</v>
      </c>
      <c r="M170" s="1" t="s">
        <v>53</v>
      </c>
      <c r="N170" s="1" t="s">
        <v>53</v>
      </c>
      <c r="O170" s="2">
        <v>24.534746170043945</v>
      </c>
      <c r="P170" s="2">
        <v>24.475557327270508</v>
      </c>
      <c r="Q170" s="2">
        <v>0.14258469641208649</v>
      </c>
      <c r="R170" s="1" t="s">
        <v>53</v>
      </c>
      <c r="S170" s="1" t="s">
        <v>53</v>
      </c>
      <c r="T170" s="1" t="s">
        <v>53</v>
      </c>
      <c r="U170" s="1" t="s">
        <v>53</v>
      </c>
      <c r="V170" s="1" t="s">
        <v>53</v>
      </c>
      <c r="W170" s="1" t="b">
        <v>1</v>
      </c>
      <c r="X170" s="2">
        <v>6.8642298092263396E-2</v>
      </c>
      <c r="Y170" s="1" t="b">
        <v>1</v>
      </c>
      <c r="Z170" s="1">
        <v>3</v>
      </c>
      <c r="AA170" s="1">
        <v>21</v>
      </c>
      <c r="AB170" s="1" t="s">
        <v>111</v>
      </c>
      <c r="AC170" s="1" t="s">
        <v>53</v>
      </c>
      <c r="AD170" s="2">
        <v>0.84820829367950845</v>
      </c>
      <c r="AE170" s="1" t="s">
        <v>105</v>
      </c>
      <c r="AF170" s="1" t="s">
        <v>105</v>
      </c>
      <c r="AG170" s="1" t="s">
        <v>105</v>
      </c>
      <c r="AH170" s="1" t="s">
        <v>105</v>
      </c>
      <c r="AI170" s="1" t="s">
        <v>105</v>
      </c>
    </row>
    <row r="171" spans="1:35" x14ac:dyDescent="0.15">
      <c r="A171" s="1">
        <v>371</v>
      </c>
      <c r="B171" s="1" t="s">
        <v>248</v>
      </c>
      <c r="C171" s="1" t="b">
        <v>0</v>
      </c>
      <c r="D171" s="1" t="s">
        <v>176</v>
      </c>
      <c r="E171" s="1" t="s">
        <v>191</v>
      </c>
      <c r="F171" s="1" t="s">
        <v>110</v>
      </c>
      <c r="G171" s="1" t="s">
        <v>101</v>
      </c>
      <c r="H171" s="1" t="s">
        <v>102</v>
      </c>
      <c r="I171" s="1" t="s">
        <v>53</v>
      </c>
      <c r="J171" s="1" t="s">
        <v>53</v>
      </c>
      <c r="K171" s="1" t="s">
        <v>53</v>
      </c>
      <c r="L171" s="1" t="s">
        <v>53</v>
      </c>
      <c r="M171" s="1" t="s">
        <v>53</v>
      </c>
      <c r="N171" s="1" t="s">
        <v>53</v>
      </c>
      <c r="O171" s="2">
        <v>24.48878288269043</v>
      </c>
      <c r="P171" s="2">
        <v>24.475557327270508</v>
      </c>
      <c r="Q171" s="2">
        <v>0.14258469641208649</v>
      </c>
      <c r="R171" s="1" t="s">
        <v>53</v>
      </c>
      <c r="S171" s="1" t="s">
        <v>53</v>
      </c>
      <c r="T171" s="1" t="s">
        <v>53</v>
      </c>
      <c r="U171" s="1" t="s">
        <v>53</v>
      </c>
      <c r="V171" s="1" t="s">
        <v>53</v>
      </c>
      <c r="W171" s="1" t="b">
        <v>1</v>
      </c>
      <c r="X171" s="2">
        <v>6.8642298092263396E-2</v>
      </c>
      <c r="Y171" s="1" t="b">
        <v>1</v>
      </c>
      <c r="Z171" s="1">
        <v>3</v>
      </c>
      <c r="AA171" s="1">
        <v>21</v>
      </c>
      <c r="AB171" s="1" t="s">
        <v>111</v>
      </c>
      <c r="AC171" s="1" t="s">
        <v>53</v>
      </c>
      <c r="AD171" s="2">
        <v>0.8337348490740123</v>
      </c>
      <c r="AE171" s="1" t="s">
        <v>105</v>
      </c>
      <c r="AF171" s="1" t="s">
        <v>105</v>
      </c>
      <c r="AG171" s="1" t="s">
        <v>105</v>
      </c>
      <c r="AH171" s="1" t="s">
        <v>105</v>
      </c>
      <c r="AI171" s="1" t="s">
        <v>105</v>
      </c>
    </row>
    <row r="172" spans="1:35" x14ac:dyDescent="0.15">
      <c r="A172" s="1">
        <v>372</v>
      </c>
      <c r="B172" s="1" t="s">
        <v>249</v>
      </c>
      <c r="C172" s="1" t="b">
        <v>0</v>
      </c>
      <c r="D172" s="1" t="s">
        <v>176</v>
      </c>
      <c r="E172" s="1" t="s">
        <v>191</v>
      </c>
      <c r="F172" s="1" t="s">
        <v>110</v>
      </c>
      <c r="G172" s="1" t="s">
        <v>101</v>
      </c>
      <c r="H172" s="1" t="s">
        <v>102</v>
      </c>
      <c r="I172" s="1" t="s">
        <v>53</v>
      </c>
      <c r="J172" s="1" t="s">
        <v>53</v>
      </c>
      <c r="K172" s="1" t="s">
        <v>53</v>
      </c>
      <c r="L172" s="1" t="s">
        <v>53</v>
      </c>
      <c r="M172" s="1" t="s">
        <v>53</v>
      </c>
      <c r="N172" s="1" t="s">
        <v>53</v>
      </c>
      <c r="O172" s="2">
        <v>24.604717254638672</v>
      </c>
      <c r="P172" s="2">
        <v>24.475557327270508</v>
      </c>
      <c r="Q172" s="2">
        <v>0.14258469641208649</v>
      </c>
      <c r="R172" s="1" t="s">
        <v>53</v>
      </c>
      <c r="S172" s="1" t="s">
        <v>53</v>
      </c>
      <c r="T172" s="1" t="s">
        <v>53</v>
      </c>
      <c r="U172" s="1" t="s">
        <v>53</v>
      </c>
      <c r="V172" s="1" t="s">
        <v>53</v>
      </c>
      <c r="W172" s="1" t="b">
        <v>1</v>
      </c>
      <c r="X172" s="2">
        <v>6.8642298092263396E-2</v>
      </c>
      <c r="Y172" s="1" t="b">
        <v>1</v>
      </c>
      <c r="Z172" s="1">
        <v>3</v>
      </c>
      <c r="AA172" s="1">
        <v>21</v>
      </c>
      <c r="AB172" s="1" t="s">
        <v>111</v>
      </c>
      <c r="AC172" s="1" t="s">
        <v>53</v>
      </c>
      <c r="AD172" s="2">
        <v>0.82853166248520904</v>
      </c>
      <c r="AE172" s="1" t="s">
        <v>105</v>
      </c>
      <c r="AF172" s="1" t="s">
        <v>105</v>
      </c>
      <c r="AG172" s="1" t="s">
        <v>105</v>
      </c>
      <c r="AH172" s="1" t="s">
        <v>105</v>
      </c>
      <c r="AI172" s="1" t="s">
        <v>105</v>
      </c>
    </row>
    <row r="173" spans="1:35" x14ac:dyDescent="0.15">
      <c r="A173" s="1">
        <v>373</v>
      </c>
      <c r="B173" s="1" t="s">
        <v>250</v>
      </c>
      <c r="C173" s="1" t="b">
        <v>0</v>
      </c>
      <c r="D173" s="1" t="s">
        <v>181</v>
      </c>
      <c r="E173" s="1" t="s">
        <v>191</v>
      </c>
      <c r="F173" s="1" t="s">
        <v>110</v>
      </c>
      <c r="G173" s="1" t="s">
        <v>101</v>
      </c>
      <c r="H173" s="1" t="s">
        <v>102</v>
      </c>
      <c r="I173" s="1" t="s">
        <v>53</v>
      </c>
      <c r="J173" s="1" t="s">
        <v>53</v>
      </c>
      <c r="K173" s="1" t="s">
        <v>53</v>
      </c>
      <c r="L173" s="1" t="s">
        <v>53</v>
      </c>
      <c r="M173" s="1" t="s">
        <v>53</v>
      </c>
      <c r="N173" s="1" t="s">
        <v>53</v>
      </c>
      <c r="O173" s="2">
        <v>23.945587158203125</v>
      </c>
      <c r="P173" s="2">
        <v>23.975652694702148</v>
      </c>
      <c r="Q173" s="2">
        <v>0.17732590436935425</v>
      </c>
      <c r="R173" s="1" t="s">
        <v>53</v>
      </c>
      <c r="S173" s="1" t="s">
        <v>53</v>
      </c>
      <c r="T173" s="1" t="s">
        <v>53</v>
      </c>
      <c r="U173" s="1" t="s">
        <v>53</v>
      </c>
      <c r="V173" s="1" t="s">
        <v>53</v>
      </c>
      <c r="W173" s="1" t="b">
        <v>1</v>
      </c>
      <c r="X173" s="2">
        <v>6.8642298092263396E-2</v>
      </c>
      <c r="Y173" s="1" t="b">
        <v>1</v>
      </c>
      <c r="Z173" s="1">
        <v>3</v>
      </c>
      <c r="AA173" s="1">
        <v>20</v>
      </c>
      <c r="AB173" s="1" t="s">
        <v>111</v>
      </c>
      <c r="AC173" s="1" t="s">
        <v>53</v>
      </c>
      <c r="AD173" s="2">
        <v>0.79090676557938155</v>
      </c>
      <c r="AE173" s="1" t="s">
        <v>192</v>
      </c>
      <c r="AF173" s="1" t="s">
        <v>105</v>
      </c>
      <c r="AG173" s="1" t="s">
        <v>105</v>
      </c>
      <c r="AH173" s="1" t="s">
        <v>105</v>
      </c>
      <c r="AI173" s="1" t="s">
        <v>105</v>
      </c>
    </row>
    <row r="174" spans="1:35" x14ac:dyDescent="0.15">
      <c r="A174" s="1">
        <v>374</v>
      </c>
      <c r="B174" s="1" t="s">
        <v>251</v>
      </c>
      <c r="C174" s="1" t="b">
        <v>0</v>
      </c>
      <c r="D174" s="1" t="s">
        <v>181</v>
      </c>
      <c r="E174" s="1" t="s">
        <v>191</v>
      </c>
      <c r="F174" s="1" t="s">
        <v>110</v>
      </c>
      <c r="G174" s="1" t="s">
        <v>101</v>
      </c>
      <c r="H174" s="1" t="s">
        <v>102</v>
      </c>
      <c r="I174" s="1" t="s">
        <v>53</v>
      </c>
      <c r="J174" s="1" t="s">
        <v>53</v>
      </c>
      <c r="K174" s="1" t="s">
        <v>53</v>
      </c>
      <c r="L174" s="1" t="s">
        <v>53</v>
      </c>
      <c r="M174" s="1" t="s">
        <v>53</v>
      </c>
      <c r="N174" s="1" t="s">
        <v>53</v>
      </c>
      <c r="O174" s="2">
        <v>23.782392501831055</v>
      </c>
      <c r="P174" s="2">
        <v>23.975652694702148</v>
      </c>
      <c r="Q174" s="2">
        <v>0.17732590436935425</v>
      </c>
      <c r="R174" s="1" t="s">
        <v>53</v>
      </c>
      <c r="S174" s="1" t="s">
        <v>53</v>
      </c>
      <c r="T174" s="1" t="s">
        <v>53</v>
      </c>
      <c r="U174" s="1" t="s">
        <v>53</v>
      </c>
      <c r="V174" s="1" t="s">
        <v>53</v>
      </c>
      <c r="W174" s="1" t="b">
        <v>1</v>
      </c>
      <c r="X174" s="2">
        <v>6.8642298092263396E-2</v>
      </c>
      <c r="Y174" s="1" t="b">
        <v>1</v>
      </c>
      <c r="Z174" s="1">
        <v>3</v>
      </c>
      <c r="AA174" s="1">
        <v>20</v>
      </c>
      <c r="AB174" s="1" t="s">
        <v>111</v>
      </c>
      <c r="AC174" s="1" t="s">
        <v>53</v>
      </c>
      <c r="AD174" s="2">
        <v>0.79066219337326304</v>
      </c>
      <c r="AE174" s="1" t="s">
        <v>192</v>
      </c>
      <c r="AF174" s="1" t="s">
        <v>105</v>
      </c>
      <c r="AG174" s="1" t="s">
        <v>105</v>
      </c>
      <c r="AH174" s="1" t="s">
        <v>105</v>
      </c>
      <c r="AI174" s="1" t="s">
        <v>105</v>
      </c>
    </row>
    <row r="175" spans="1:35" x14ac:dyDescent="0.15">
      <c r="A175" s="1">
        <v>375</v>
      </c>
      <c r="B175" s="1" t="s">
        <v>252</v>
      </c>
      <c r="C175" s="1" t="b">
        <v>0</v>
      </c>
      <c r="D175" s="1" t="s">
        <v>181</v>
      </c>
      <c r="E175" s="1" t="s">
        <v>191</v>
      </c>
      <c r="F175" s="1" t="s">
        <v>110</v>
      </c>
      <c r="G175" s="1" t="s">
        <v>101</v>
      </c>
      <c r="H175" s="1" t="s">
        <v>102</v>
      </c>
      <c r="I175" s="1" t="s">
        <v>53</v>
      </c>
      <c r="J175" s="1" t="s">
        <v>53</v>
      </c>
      <c r="K175" s="1" t="s">
        <v>53</v>
      </c>
      <c r="L175" s="1" t="s">
        <v>53</v>
      </c>
      <c r="M175" s="1" t="s">
        <v>53</v>
      </c>
      <c r="N175" s="1" t="s">
        <v>53</v>
      </c>
      <c r="O175" s="2">
        <v>23.962530136108398</v>
      </c>
      <c r="P175" s="2">
        <v>23.975652694702148</v>
      </c>
      <c r="Q175" s="2">
        <v>0.17732590436935425</v>
      </c>
      <c r="R175" s="1" t="s">
        <v>53</v>
      </c>
      <c r="S175" s="1" t="s">
        <v>53</v>
      </c>
      <c r="T175" s="1" t="s">
        <v>53</v>
      </c>
      <c r="U175" s="1" t="s">
        <v>53</v>
      </c>
      <c r="V175" s="1" t="s">
        <v>53</v>
      </c>
      <c r="W175" s="1" t="b">
        <v>1</v>
      </c>
      <c r="X175" s="2">
        <v>6.8642298092263396E-2</v>
      </c>
      <c r="Y175" s="1" t="b">
        <v>1</v>
      </c>
      <c r="Z175" s="1">
        <v>3</v>
      </c>
      <c r="AA175" s="1">
        <v>20</v>
      </c>
      <c r="AB175" s="1" t="s">
        <v>111</v>
      </c>
      <c r="AC175" s="1" t="s">
        <v>53</v>
      </c>
      <c r="AD175" s="2">
        <v>0.80945546835642301</v>
      </c>
      <c r="AE175" s="1" t="s">
        <v>105</v>
      </c>
      <c r="AF175" s="1" t="s">
        <v>105</v>
      </c>
      <c r="AG175" s="1" t="s">
        <v>105</v>
      </c>
      <c r="AH175" s="1" t="s">
        <v>105</v>
      </c>
      <c r="AI175" s="1" t="s">
        <v>105</v>
      </c>
    </row>
    <row r="176" spans="1:35" x14ac:dyDescent="0.15">
      <c r="A176" s="1">
        <v>376</v>
      </c>
      <c r="B176" s="1" t="s">
        <v>253</v>
      </c>
      <c r="C176" s="1" t="b">
        <v>0</v>
      </c>
      <c r="D176" s="1" t="s">
        <v>181</v>
      </c>
      <c r="E176" s="1" t="s">
        <v>191</v>
      </c>
      <c r="F176" s="1" t="s">
        <v>110</v>
      </c>
      <c r="G176" s="1" t="s">
        <v>101</v>
      </c>
      <c r="H176" s="1" t="s">
        <v>102</v>
      </c>
      <c r="I176" s="1" t="s">
        <v>53</v>
      </c>
      <c r="J176" s="1" t="s">
        <v>53</v>
      </c>
      <c r="K176" s="1" t="s">
        <v>53</v>
      </c>
      <c r="L176" s="1" t="s">
        <v>53</v>
      </c>
      <c r="M176" s="1" t="s">
        <v>53</v>
      </c>
      <c r="N176" s="1" t="s">
        <v>53</v>
      </c>
      <c r="O176" s="2">
        <v>24.212100982666016</v>
      </c>
      <c r="P176" s="2">
        <v>23.975652694702148</v>
      </c>
      <c r="Q176" s="2">
        <v>0.17732590436935425</v>
      </c>
      <c r="R176" s="1" t="s">
        <v>53</v>
      </c>
      <c r="S176" s="1" t="s">
        <v>53</v>
      </c>
      <c r="T176" s="1" t="s">
        <v>53</v>
      </c>
      <c r="U176" s="1" t="s">
        <v>53</v>
      </c>
      <c r="V176" s="1" t="s">
        <v>53</v>
      </c>
      <c r="W176" s="1" t="b">
        <v>1</v>
      </c>
      <c r="X176" s="2">
        <v>6.8642298092263396E-2</v>
      </c>
      <c r="Y176" s="1" t="b">
        <v>1</v>
      </c>
      <c r="Z176" s="1">
        <v>3</v>
      </c>
      <c r="AA176" s="1">
        <v>21</v>
      </c>
      <c r="AB176" s="1" t="s">
        <v>111</v>
      </c>
      <c r="AC176" s="1" t="s">
        <v>53</v>
      </c>
      <c r="AD176" s="2">
        <v>0.96135485005141541</v>
      </c>
      <c r="AE176" s="1" t="s">
        <v>105</v>
      </c>
      <c r="AF176" s="1" t="s">
        <v>105</v>
      </c>
      <c r="AG176" s="1" t="s">
        <v>105</v>
      </c>
      <c r="AH176" s="1" t="s">
        <v>105</v>
      </c>
      <c r="AI176" s="1" t="s">
        <v>105</v>
      </c>
    </row>
    <row r="177" spans="1:35" x14ac:dyDescent="0.15">
      <c r="A177" s="1">
        <v>377</v>
      </c>
      <c r="B177" s="1" t="s">
        <v>254</v>
      </c>
      <c r="C177" s="1" t="b">
        <v>0</v>
      </c>
      <c r="D177" s="1" t="s">
        <v>186</v>
      </c>
      <c r="E177" s="1" t="s">
        <v>191</v>
      </c>
      <c r="F177" s="1" t="s">
        <v>110</v>
      </c>
      <c r="G177" s="1" t="s">
        <v>101</v>
      </c>
      <c r="H177" s="1" t="s">
        <v>102</v>
      </c>
      <c r="I177" s="1" t="s">
        <v>53</v>
      </c>
      <c r="J177" s="1" t="s">
        <v>53</v>
      </c>
      <c r="K177" s="1" t="s">
        <v>53</v>
      </c>
      <c r="L177" s="1" t="s">
        <v>53</v>
      </c>
      <c r="M177" s="1" t="s">
        <v>53</v>
      </c>
      <c r="N177" s="1" t="s">
        <v>53</v>
      </c>
      <c r="O177" s="2">
        <v>23.737251281738281</v>
      </c>
      <c r="P177" s="2">
        <v>24.015169143676758</v>
      </c>
      <c r="Q177" s="2">
        <v>0.18632668256759644</v>
      </c>
      <c r="R177" s="1" t="s">
        <v>53</v>
      </c>
      <c r="S177" s="1" t="s">
        <v>53</v>
      </c>
      <c r="T177" s="1" t="s">
        <v>53</v>
      </c>
      <c r="U177" s="1" t="s">
        <v>53</v>
      </c>
      <c r="V177" s="1" t="s">
        <v>53</v>
      </c>
      <c r="W177" s="1" t="b">
        <v>1</v>
      </c>
      <c r="X177" s="2">
        <v>6.8642298092263396E-2</v>
      </c>
      <c r="Y177" s="1" t="b">
        <v>1</v>
      </c>
      <c r="Z177" s="1">
        <v>3</v>
      </c>
      <c r="AA177" s="1">
        <v>21</v>
      </c>
      <c r="AB177" s="1" t="s">
        <v>111</v>
      </c>
      <c r="AC177" s="1" t="s">
        <v>53</v>
      </c>
      <c r="AD177" s="2">
        <v>0.80756745887821668</v>
      </c>
      <c r="AE177" s="1" t="s">
        <v>105</v>
      </c>
      <c r="AF177" s="1" t="s">
        <v>105</v>
      </c>
      <c r="AG177" s="1" t="s">
        <v>105</v>
      </c>
      <c r="AH177" s="1" t="s">
        <v>105</v>
      </c>
      <c r="AI177" s="1" t="s">
        <v>192</v>
      </c>
    </row>
    <row r="178" spans="1:35" x14ac:dyDescent="0.15">
      <c r="A178" s="1">
        <v>378</v>
      </c>
      <c r="B178" s="1" t="s">
        <v>255</v>
      </c>
      <c r="C178" s="1" t="b">
        <v>0</v>
      </c>
      <c r="D178" s="1" t="s">
        <v>186</v>
      </c>
      <c r="E178" s="1" t="s">
        <v>191</v>
      </c>
      <c r="F178" s="1" t="s">
        <v>110</v>
      </c>
      <c r="G178" s="1" t="s">
        <v>101</v>
      </c>
      <c r="H178" s="1" t="s">
        <v>102</v>
      </c>
      <c r="I178" s="1" t="s">
        <v>53</v>
      </c>
      <c r="J178" s="1" t="s">
        <v>53</v>
      </c>
      <c r="K178" s="1" t="s">
        <v>53</v>
      </c>
      <c r="L178" s="1" t="s">
        <v>53</v>
      </c>
      <c r="M178" s="1" t="s">
        <v>53</v>
      </c>
      <c r="N178" s="1" t="s">
        <v>53</v>
      </c>
      <c r="O178" s="2">
        <v>24.134708404541016</v>
      </c>
      <c r="P178" s="2">
        <v>24.015169143676758</v>
      </c>
      <c r="Q178" s="2">
        <v>0.18632668256759644</v>
      </c>
      <c r="R178" s="1" t="s">
        <v>53</v>
      </c>
      <c r="S178" s="1" t="s">
        <v>53</v>
      </c>
      <c r="T178" s="1" t="s">
        <v>53</v>
      </c>
      <c r="U178" s="1" t="s">
        <v>53</v>
      </c>
      <c r="V178" s="1" t="s">
        <v>53</v>
      </c>
      <c r="W178" s="1" t="b">
        <v>1</v>
      </c>
      <c r="X178" s="2">
        <v>6.8642298092263396E-2</v>
      </c>
      <c r="Y178" s="1" t="b">
        <v>1</v>
      </c>
      <c r="Z178" s="1">
        <v>3</v>
      </c>
      <c r="AA178" s="1">
        <v>21</v>
      </c>
      <c r="AB178" s="1" t="s">
        <v>111</v>
      </c>
      <c r="AC178" s="1" t="s">
        <v>53</v>
      </c>
      <c r="AD178" s="2">
        <v>0.97829895505250208</v>
      </c>
      <c r="AE178" s="1" t="s">
        <v>105</v>
      </c>
      <c r="AF178" s="1" t="s">
        <v>105</v>
      </c>
      <c r="AG178" s="1" t="s">
        <v>105</v>
      </c>
      <c r="AH178" s="1" t="s">
        <v>105</v>
      </c>
      <c r="AI178" s="1" t="s">
        <v>105</v>
      </c>
    </row>
    <row r="179" spans="1:35" x14ac:dyDescent="0.15">
      <c r="A179" s="1">
        <v>379</v>
      </c>
      <c r="B179" s="1" t="s">
        <v>256</v>
      </c>
      <c r="C179" s="1" t="b">
        <v>0</v>
      </c>
      <c r="D179" s="1" t="s">
        <v>186</v>
      </c>
      <c r="E179" s="1" t="s">
        <v>191</v>
      </c>
      <c r="F179" s="1" t="s">
        <v>110</v>
      </c>
      <c r="G179" s="1" t="s">
        <v>101</v>
      </c>
      <c r="H179" s="1" t="s">
        <v>102</v>
      </c>
      <c r="I179" s="1" t="s">
        <v>53</v>
      </c>
      <c r="J179" s="1" t="s">
        <v>53</v>
      </c>
      <c r="K179" s="1" t="s">
        <v>53</v>
      </c>
      <c r="L179" s="1" t="s">
        <v>53</v>
      </c>
      <c r="M179" s="1" t="s">
        <v>53</v>
      </c>
      <c r="N179" s="1" t="s">
        <v>53</v>
      </c>
      <c r="O179" s="2">
        <v>24.087940216064453</v>
      </c>
      <c r="P179" s="2">
        <v>24.015169143676758</v>
      </c>
      <c r="Q179" s="2">
        <v>0.18632668256759644</v>
      </c>
      <c r="R179" s="1" t="s">
        <v>53</v>
      </c>
      <c r="S179" s="1" t="s">
        <v>53</v>
      </c>
      <c r="T179" s="1" t="s">
        <v>53</v>
      </c>
      <c r="U179" s="1" t="s">
        <v>53</v>
      </c>
      <c r="V179" s="1" t="s">
        <v>53</v>
      </c>
      <c r="W179" s="1" t="b">
        <v>1</v>
      </c>
      <c r="X179" s="2">
        <v>6.8642298092263396E-2</v>
      </c>
      <c r="Y179" s="1" t="b">
        <v>1</v>
      </c>
      <c r="Z179" s="1">
        <v>3</v>
      </c>
      <c r="AA179" s="1">
        <v>20</v>
      </c>
      <c r="AB179" s="1" t="s">
        <v>111</v>
      </c>
      <c r="AC179" s="1" t="s">
        <v>53</v>
      </c>
      <c r="AD179" s="2">
        <v>0.96268585973065768</v>
      </c>
      <c r="AE179" s="1" t="s">
        <v>105</v>
      </c>
      <c r="AF179" s="1" t="s">
        <v>105</v>
      </c>
      <c r="AG179" s="1" t="s">
        <v>105</v>
      </c>
      <c r="AH179" s="1" t="s">
        <v>105</v>
      </c>
      <c r="AI179" s="1" t="s">
        <v>105</v>
      </c>
    </row>
    <row r="180" spans="1:35" x14ac:dyDescent="0.15">
      <c r="A180" s="1">
        <v>380</v>
      </c>
      <c r="B180" s="1" t="s">
        <v>257</v>
      </c>
      <c r="C180" s="1" t="b">
        <v>0</v>
      </c>
      <c r="D180" s="1" t="s">
        <v>186</v>
      </c>
      <c r="E180" s="1" t="s">
        <v>191</v>
      </c>
      <c r="F180" s="1" t="s">
        <v>110</v>
      </c>
      <c r="G180" s="1" t="s">
        <v>101</v>
      </c>
      <c r="H180" s="1" t="s">
        <v>102</v>
      </c>
      <c r="I180" s="1" t="s">
        <v>53</v>
      </c>
      <c r="J180" s="1" t="s">
        <v>53</v>
      </c>
      <c r="K180" s="1" t="s">
        <v>53</v>
      </c>
      <c r="L180" s="1" t="s">
        <v>53</v>
      </c>
      <c r="M180" s="1" t="s">
        <v>53</v>
      </c>
      <c r="N180" s="1" t="s">
        <v>53</v>
      </c>
      <c r="O180" s="2">
        <v>24.100780487060547</v>
      </c>
      <c r="P180" s="2">
        <v>24.015169143676758</v>
      </c>
      <c r="Q180" s="2">
        <v>0.18632668256759644</v>
      </c>
      <c r="R180" s="1" t="s">
        <v>53</v>
      </c>
      <c r="S180" s="1" t="s">
        <v>53</v>
      </c>
      <c r="T180" s="1" t="s">
        <v>53</v>
      </c>
      <c r="U180" s="1" t="s">
        <v>53</v>
      </c>
      <c r="V180" s="1" t="s">
        <v>53</v>
      </c>
      <c r="W180" s="1" t="b">
        <v>1</v>
      </c>
      <c r="X180" s="2">
        <v>6.8642298092263396E-2</v>
      </c>
      <c r="Y180" s="1" t="b">
        <v>1</v>
      </c>
      <c r="Z180" s="1">
        <v>3</v>
      </c>
      <c r="AA180" s="1">
        <v>20</v>
      </c>
      <c r="AB180" s="1" t="s">
        <v>111</v>
      </c>
      <c r="AC180" s="1" t="s">
        <v>53</v>
      </c>
      <c r="AD180" s="2">
        <v>0.96258620022319674</v>
      </c>
      <c r="AE180" s="1" t="s">
        <v>105</v>
      </c>
      <c r="AF180" s="1" t="s">
        <v>105</v>
      </c>
      <c r="AG180" s="1" t="s">
        <v>105</v>
      </c>
      <c r="AH180" s="1" t="s">
        <v>105</v>
      </c>
      <c r="AI180" s="1" t="s">
        <v>105</v>
      </c>
    </row>
    <row r="182" spans="1:35" x14ac:dyDescent="0.15">
      <c r="A182" s="1" t="s">
        <v>258</v>
      </c>
      <c r="B182" s="1" t="s">
        <v>259</v>
      </c>
    </row>
    <row r="183" spans="1:35" x14ac:dyDescent="0.15">
      <c r="A183" s="1" t="s">
        <v>260</v>
      </c>
      <c r="B183" s="1" t="s">
        <v>191</v>
      </c>
    </row>
    <row r="184" spans="1:35" x14ac:dyDescent="0.15">
      <c r="A184" s="1" t="s">
        <v>261</v>
      </c>
      <c r="B184" s="1" t="s">
        <v>262</v>
      </c>
    </row>
    <row r="185" spans="1:35" x14ac:dyDescent="0.15">
      <c r="A185" s="1" t="s">
        <v>263</v>
      </c>
      <c r="B185" s="1" t="s">
        <v>121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8975D-D1A0-4A13-ADB9-FE47EF3BB95C}">
  <dimension ref="A1:B26"/>
  <sheetViews>
    <sheetView zoomScale="187" workbookViewId="0">
      <selection activeCell="B12" sqref="B12"/>
    </sheetView>
  </sheetViews>
  <sheetFormatPr baseColWidth="10" defaultColWidth="8.83203125" defaultRowHeight="15" x14ac:dyDescent="0.2"/>
  <cols>
    <col min="1" max="1" width="33.5" customWidth="1"/>
  </cols>
  <sheetData>
    <row r="1" spans="1:2" x14ac:dyDescent="0.2">
      <c r="A1" t="s">
        <v>312</v>
      </c>
      <c r="B1" t="s">
        <v>399</v>
      </c>
    </row>
    <row r="3" spans="1:2" x14ac:dyDescent="0.2">
      <c r="A3" t="s">
        <v>314</v>
      </c>
      <c r="B3" t="s">
        <v>315</v>
      </c>
    </row>
    <row r="4" spans="1:2" x14ac:dyDescent="0.2">
      <c r="A4" t="s">
        <v>316</v>
      </c>
      <c r="B4" t="s">
        <v>316</v>
      </c>
    </row>
    <row r="5" spans="1:2" x14ac:dyDescent="0.2">
      <c r="A5" t="s">
        <v>317</v>
      </c>
      <c r="B5" t="s">
        <v>318</v>
      </c>
    </row>
    <row r="7" spans="1:2" x14ac:dyDescent="0.2">
      <c r="A7" t="s">
        <v>371</v>
      </c>
    </row>
    <row r="8" spans="1:2" x14ac:dyDescent="0.2">
      <c r="A8" t="s">
        <v>320</v>
      </c>
      <c r="B8" s="19">
        <v>0.01</v>
      </c>
    </row>
    <row r="9" spans="1:2" x14ac:dyDescent="0.2">
      <c r="A9" t="s">
        <v>321</v>
      </c>
      <c r="B9" t="s">
        <v>382</v>
      </c>
    </row>
    <row r="10" spans="1:2" x14ac:dyDescent="0.2">
      <c r="A10" t="s">
        <v>323</v>
      </c>
      <c r="B10" t="s">
        <v>324</v>
      </c>
    </row>
    <row r="11" spans="1:2" x14ac:dyDescent="0.2">
      <c r="A11" t="s">
        <v>325</v>
      </c>
      <c r="B11" t="s">
        <v>326</v>
      </c>
    </row>
    <row r="12" spans="1:2" x14ac:dyDescent="0.2">
      <c r="A12" t="s">
        <v>327</v>
      </c>
      <c r="B12" t="s">
        <v>400</v>
      </c>
    </row>
    <row r="13" spans="1:2" x14ac:dyDescent="0.2">
      <c r="A13" t="s">
        <v>373</v>
      </c>
      <c r="B13">
        <v>7</v>
      </c>
    </row>
    <row r="15" spans="1:2" x14ac:dyDescent="0.2">
      <c r="A15" t="s">
        <v>329</v>
      </c>
    </row>
    <row r="16" spans="1:2" x14ac:dyDescent="0.2">
      <c r="A16" t="s">
        <v>374</v>
      </c>
      <c r="B16">
        <v>10.71</v>
      </c>
    </row>
    <row r="17" spans="1:2" x14ac:dyDescent="0.2">
      <c r="A17" t="s">
        <v>375</v>
      </c>
      <c r="B17">
        <v>12.8</v>
      </c>
    </row>
    <row r="18" spans="1:2" x14ac:dyDescent="0.2">
      <c r="A18" t="s">
        <v>376</v>
      </c>
      <c r="B18">
        <v>4.8390000000000004</v>
      </c>
    </row>
    <row r="19" spans="1:2" x14ac:dyDescent="0.2">
      <c r="A19" t="s">
        <v>336</v>
      </c>
      <c r="B19" t="s">
        <v>401</v>
      </c>
    </row>
    <row r="20" spans="1:2" x14ac:dyDescent="0.2">
      <c r="A20" t="s">
        <v>378</v>
      </c>
      <c r="B20">
        <v>0.44969999999999999</v>
      </c>
    </row>
    <row r="22" spans="1:2" x14ac:dyDescent="0.2">
      <c r="A22" t="s">
        <v>379</v>
      </c>
    </row>
    <row r="23" spans="1:2" x14ac:dyDescent="0.2">
      <c r="A23" t="s">
        <v>380</v>
      </c>
      <c r="B23">
        <v>0.42530000000000001</v>
      </c>
    </row>
    <row r="24" spans="1:2" x14ac:dyDescent="0.2">
      <c r="A24" t="s">
        <v>381</v>
      </c>
      <c r="B24">
        <v>0.17069999999999999</v>
      </c>
    </row>
    <row r="25" spans="1:2" x14ac:dyDescent="0.2">
      <c r="A25" t="s">
        <v>321</v>
      </c>
      <c r="B25" t="s">
        <v>342</v>
      </c>
    </row>
    <row r="26" spans="1:2" x14ac:dyDescent="0.2">
      <c r="A26" t="s">
        <v>383</v>
      </c>
      <c r="B26" t="s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B3C99-B292-4499-8C20-989041614834}">
  <dimension ref="A1:D17"/>
  <sheetViews>
    <sheetView zoomScale="181" workbookViewId="0">
      <selection activeCell="E18" sqref="E18"/>
    </sheetView>
  </sheetViews>
  <sheetFormatPr baseColWidth="10" defaultColWidth="8.83203125" defaultRowHeight="15" x14ac:dyDescent="0.2"/>
  <cols>
    <col min="1" max="1" width="17.1640625" customWidth="1"/>
    <col min="2" max="2" width="14.6640625" customWidth="1"/>
    <col min="3" max="4" width="12.6640625" customWidth="1"/>
    <col min="5" max="5" width="15.83203125" customWidth="1"/>
  </cols>
  <sheetData>
    <row r="1" spans="1:4" x14ac:dyDescent="0.2">
      <c r="C1" t="s">
        <v>293</v>
      </c>
      <c r="D1" t="s">
        <v>294</v>
      </c>
    </row>
    <row r="2" spans="1:4" x14ac:dyDescent="0.2">
      <c r="A2" t="s">
        <v>264</v>
      </c>
      <c r="B2" t="s">
        <v>295</v>
      </c>
      <c r="C2">
        <v>1</v>
      </c>
      <c r="D2">
        <v>315</v>
      </c>
    </row>
    <row r="3" spans="1:4" x14ac:dyDescent="0.2">
      <c r="B3" t="s">
        <v>296</v>
      </c>
      <c r="C3">
        <v>1</v>
      </c>
      <c r="D3">
        <v>348</v>
      </c>
    </row>
    <row r="4" spans="1:4" x14ac:dyDescent="0.2">
      <c r="B4" t="s">
        <v>297</v>
      </c>
      <c r="C4">
        <v>1</v>
      </c>
      <c r="D4">
        <v>468</v>
      </c>
    </row>
    <row r="5" spans="1:4" x14ac:dyDescent="0.2">
      <c r="B5" t="s">
        <v>298</v>
      </c>
      <c r="C5">
        <v>1</v>
      </c>
      <c r="D5">
        <v>471</v>
      </c>
    </row>
    <row r="6" spans="1:4" x14ac:dyDescent="0.2">
      <c r="A6" t="s">
        <v>299</v>
      </c>
      <c r="B6" t="s">
        <v>300</v>
      </c>
      <c r="C6">
        <v>1</v>
      </c>
      <c r="D6">
        <v>428</v>
      </c>
    </row>
    <row r="7" spans="1:4" x14ac:dyDescent="0.2">
      <c r="B7" t="s">
        <v>301</v>
      </c>
      <c r="C7">
        <v>1</v>
      </c>
      <c r="D7">
        <v>513</v>
      </c>
    </row>
    <row r="8" spans="1:4" x14ac:dyDescent="0.2">
      <c r="B8" t="s">
        <v>302</v>
      </c>
      <c r="C8">
        <v>1</v>
      </c>
      <c r="D8">
        <v>472</v>
      </c>
    </row>
    <row r="9" spans="1:4" x14ac:dyDescent="0.2">
      <c r="B9" t="s">
        <v>303</v>
      </c>
      <c r="C9">
        <v>1</v>
      </c>
      <c r="D9">
        <v>474</v>
      </c>
    </row>
    <row r="10" spans="1:4" x14ac:dyDescent="0.2">
      <c r="A10" s="13" t="s">
        <v>279</v>
      </c>
      <c r="B10" s="13" t="s">
        <v>304</v>
      </c>
      <c r="C10" s="13">
        <v>1</v>
      </c>
      <c r="D10" s="13">
        <v>264</v>
      </c>
    </row>
    <row r="11" spans="1:4" x14ac:dyDescent="0.2">
      <c r="A11" s="13"/>
      <c r="B11" s="13" t="s">
        <v>305</v>
      </c>
      <c r="C11" s="13">
        <v>1</v>
      </c>
      <c r="D11" s="13">
        <v>117</v>
      </c>
    </row>
    <row r="12" spans="1:4" x14ac:dyDescent="0.2">
      <c r="A12" s="13"/>
      <c r="B12" s="13" t="s">
        <v>402</v>
      </c>
      <c r="C12" s="13">
        <v>1</v>
      </c>
      <c r="D12" s="13">
        <v>124</v>
      </c>
    </row>
    <row r="13" spans="1:4" x14ac:dyDescent="0.2">
      <c r="A13" s="13"/>
      <c r="B13" s="13" t="s">
        <v>403</v>
      </c>
      <c r="C13" s="13">
        <v>1</v>
      </c>
      <c r="D13">
        <v>108</v>
      </c>
    </row>
    <row r="14" spans="1:4" x14ac:dyDescent="0.2">
      <c r="A14" t="s">
        <v>306</v>
      </c>
      <c r="B14" t="s">
        <v>307</v>
      </c>
      <c r="C14">
        <v>1</v>
      </c>
      <c r="D14">
        <v>303</v>
      </c>
    </row>
    <row r="15" spans="1:4" x14ac:dyDescent="0.2">
      <c r="B15" t="s">
        <v>308</v>
      </c>
      <c r="C15">
        <v>1</v>
      </c>
      <c r="D15">
        <v>264</v>
      </c>
    </row>
    <row r="16" spans="1:4" x14ac:dyDescent="0.2">
      <c r="B16" t="s">
        <v>309</v>
      </c>
      <c r="C16">
        <v>1</v>
      </c>
      <c r="D16">
        <v>293</v>
      </c>
    </row>
    <row r="17" spans="2:4" x14ac:dyDescent="0.2">
      <c r="B17" t="s">
        <v>310</v>
      </c>
      <c r="C17">
        <v>1</v>
      </c>
      <c r="D17">
        <v>414</v>
      </c>
    </row>
  </sheetData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D6BEE-0FD4-48C4-ACA8-2F53B1A1C5F2}">
  <dimension ref="A1:B25"/>
  <sheetViews>
    <sheetView zoomScale="178" workbookViewId="0">
      <selection activeCell="B9" sqref="B9"/>
    </sheetView>
  </sheetViews>
  <sheetFormatPr baseColWidth="10" defaultColWidth="8.83203125" defaultRowHeight="15" x14ac:dyDescent="0.2"/>
  <cols>
    <col min="1" max="1" width="29.1640625" customWidth="1"/>
  </cols>
  <sheetData>
    <row r="1" spans="1:2" x14ac:dyDescent="0.2">
      <c r="A1" t="s">
        <v>312</v>
      </c>
      <c r="B1" t="s">
        <v>404</v>
      </c>
    </row>
    <row r="3" spans="1:2" x14ac:dyDescent="0.2">
      <c r="A3" t="s">
        <v>314</v>
      </c>
      <c r="B3" t="s">
        <v>315</v>
      </c>
    </row>
    <row r="4" spans="1:2" x14ac:dyDescent="0.2">
      <c r="A4" t="s">
        <v>316</v>
      </c>
      <c r="B4" t="s">
        <v>316</v>
      </c>
    </row>
    <row r="5" spans="1:2" x14ac:dyDescent="0.2">
      <c r="A5" t="s">
        <v>317</v>
      </c>
      <c r="B5" t="s">
        <v>318</v>
      </c>
    </row>
    <row r="7" spans="1:2" x14ac:dyDescent="0.2">
      <c r="A7" t="s">
        <v>319</v>
      </c>
    </row>
    <row r="8" spans="1:2" x14ac:dyDescent="0.2">
      <c r="A8" t="s">
        <v>320</v>
      </c>
      <c r="B8">
        <v>3.0999999999999999E-3</v>
      </c>
    </row>
    <row r="9" spans="1:2" x14ac:dyDescent="0.2">
      <c r="A9" t="s">
        <v>321</v>
      </c>
      <c r="B9" t="s">
        <v>322</v>
      </c>
    </row>
    <row r="10" spans="1:2" x14ac:dyDescent="0.2">
      <c r="A10" t="s">
        <v>323</v>
      </c>
      <c r="B10" t="s">
        <v>324</v>
      </c>
    </row>
    <row r="11" spans="1:2" x14ac:dyDescent="0.2">
      <c r="A11" t="s">
        <v>325</v>
      </c>
      <c r="B11" t="s">
        <v>326</v>
      </c>
    </row>
    <row r="12" spans="1:2" x14ac:dyDescent="0.2">
      <c r="A12" t="s">
        <v>327</v>
      </c>
      <c r="B12" t="s">
        <v>405</v>
      </c>
    </row>
    <row r="14" spans="1:2" x14ac:dyDescent="0.2">
      <c r="A14" t="s">
        <v>329</v>
      </c>
    </row>
    <row r="15" spans="1:2" x14ac:dyDescent="0.2">
      <c r="A15" t="s">
        <v>330</v>
      </c>
      <c r="B15" t="s">
        <v>406</v>
      </c>
    </row>
    <row r="16" spans="1:2" x14ac:dyDescent="0.2">
      <c r="A16" t="s">
        <v>332</v>
      </c>
      <c r="B16" t="s">
        <v>407</v>
      </c>
    </row>
    <row r="17" spans="1:2" x14ac:dyDescent="0.2">
      <c r="A17" t="s">
        <v>334</v>
      </c>
      <c r="B17" t="s">
        <v>408</v>
      </c>
    </row>
    <row r="18" spans="1:2" x14ac:dyDescent="0.2">
      <c r="A18" t="s">
        <v>336</v>
      </c>
      <c r="B18" t="s">
        <v>409</v>
      </c>
    </row>
    <row r="19" spans="1:2" x14ac:dyDescent="0.2">
      <c r="A19" t="s">
        <v>338</v>
      </c>
      <c r="B19">
        <v>0.64949999999999997</v>
      </c>
    </row>
    <row r="21" spans="1:2" x14ac:dyDescent="0.2">
      <c r="A21" t="s">
        <v>339</v>
      </c>
    </row>
    <row r="22" spans="1:2" x14ac:dyDescent="0.2">
      <c r="A22" t="s">
        <v>340</v>
      </c>
      <c r="B22" t="s">
        <v>410</v>
      </c>
    </row>
    <row r="23" spans="1:2" x14ac:dyDescent="0.2">
      <c r="A23" t="s">
        <v>320</v>
      </c>
      <c r="B23">
        <v>0.84889999999999999</v>
      </c>
    </row>
    <row r="24" spans="1:2" x14ac:dyDescent="0.2">
      <c r="A24" t="s">
        <v>321</v>
      </c>
      <c r="B24" t="s">
        <v>342</v>
      </c>
    </row>
    <row r="25" spans="1:2" x14ac:dyDescent="0.2">
      <c r="A25" t="s">
        <v>323</v>
      </c>
      <c r="B25" t="s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A76D5-019D-40AF-8F60-1B352D1F7133}">
  <dimension ref="A1:Q80"/>
  <sheetViews>
    <sheetView zoomScale="156" workbookViewId="0">
      <selection activeCell="B64" sqref="B64"/>
    </sheetView>
  </sheetViews>
  <sheetFormatPr baseColWidth="10" defaultColWidth="10.83203125" defaultRowHeight="15" x14ac:dyDescent="0.2"/>
  <sheetData>
    <row r="1" spans="1:17" x14ac:dyDescent="0.2">
      <c r="A1" s="24" t="s">
        <v>411</v>
      </c>
      <c r="B1" s="24"/>
      <c r="C1" s="24"/>
      <c r="D1" s="24"/>
      <c r="E1" s="24" t="s">
        <v>412</v>
      </c>
      <c r="F1" s="24"/>
      <c r="G1" s="24"/>
      <c r="H1" s="24"/>
      <c r="I1" s="14"/>
      <c r="J1" s="14"/>
      <c r="K1" s="14"/>
      <c r="L1" s="14"/>
      <c r="M1" s="14"/>
      <c r="N1" s="14"/>
      <c r="O1" s="14"/>
      <c r="P1" s="14"/>
      <c r="Q1" s="14"/>
    </row>
    <row r="2" spans="1:17" x14ac:dyDescent="0.2">
      <c r="A2" s="15" t="s">
        <v>413</v>
      </c>
      <c r="B2" s="15" t="s">
        <v>414</v>
      </c>
      <c r="C2" s="15" t="s">
        <v>415</v>
      </c>
      <c r="D2" s="15" t="s">
        <v>416</v>
      </c>
      <c r="E2" s="15" t="s">
        <v>413</v>
      </c>
      <c r="F2" s="15" t="s">
        <v>414</v>
      </c>
      <c r="G2" s="15" t="s">
        <v>415</v>
      </c>
      <c r="H2" s="15" t="s">
        <v>416</v>
      </c>
      <c r="I2" s="14"/>
      <c r="J2" s="14"/>
      <c r="K2" s="14"/>
      <c r="L2" s="14"/>
      <c r="M2" s="14"/>
      <c r="N2" s="14"/>
      <c r="O2" s="14"/>
      <c r="P2" s="14"/>
      <c r="Q2" s="14"/>
    </row>
    <row r="3" spans="1:17" x14ac:dyDescent="0.2">
      <c r="A3" s="25">
        <v>1</v>
      </c>
      <c r="B3" s="15">
        <v>1</v>
      </c>
      <c r="C3" s="14">
        <v>1</v>
      </c>
      <c r="D3" s="14">
        <v>23</v>
      </c>
      <c r="E3" s="25">
        <v>7</v>
      </c>
      <c r="F3" s="15">
        <v>1</v>
      </c>
      <c r="G3" s="14">
        <v>24</v>
      </c>
      <c r="H3" s="14">
        <v>49</v>
      </c>
      <c r="I3" s="14"/>
      <c r="J3" s="14"/>
      <c r="K3" s="14"/>
      <c r="L3" s="14"/>
      <c r="M3" s="14"/>
      <c r="N3" s="14"/>
      <c r="O3" s="14"/>
      <c r="P3" s="14"/>
      <c r="Q3" s="14"/>
    </row>
    <row r="4" spans="1:17" x14ac:dyDescent="0.2">
      <c r="A4" s="25"/>
      <c r="B4" s="15">
        <v>2</v>
      </c>
      <c r="C4" s="14">
        <v>6</v>
      </c>
      <c r="D4" s="14">
        <v>20</v>
      </c>
      <c r="E4" s="25"/>
      <c r="F4" s="15">
        <v>2</v>
      </c>
      <c r="G4" s="14">
        <v>62</v>
      </c>
      <c r="H4" s="14">
        <v>28</v>
      </c>
      <c r="I4" s="14"/>
      <c r="J4" s="14"/>
      <c r="K4" s="14"/>
      <c r="L4" s="14"/>
      <c r="M4" s="14"/>
      <c r="N4" s="14"/>
      <c r="O4" s="14"/>
      <c r="P4" s="14"/>
      <c r="Q4" s="14"/>
    </row>
    <row r="5" spans="1:17" x14ac:dyDescent="0.2">
      <c r="A5" s="25"/>
      <c r="B5" s="15">
        <v>3</v>
      </c>
      <c r="C5" s="14">
        <v>28</v>
      </c>
      <c r="D5" s="14">
        <v>45</v>
      </c>
      <c r="E5" s="25"/>
      <c r="F5" s="15">
        <v>3</v>
      </c>
      <c r="G5" s="14">
        <v>52</v>
      </c>
      <c r="H5" s="14">
        <v>25</v>
      </c>
      <c r="I5" s="14"/>
      <c r="J5" s="14"/>
      <c r="K5" s="14"/>
      <c r="L5" s="14"/>
      <c r="M5" s="14"/>
      <c r="N5" s="14"/>
      <c r="O5" s="14"/>
      <c r="P5" s="14"/>
      <c r="Q5" s="14"/>
    </row>
    <row r="6" spans="1:17" x14ac:dyDescent="0.2">
      <c r="A6" s="25"/>
      <c r="B6" s="15">
        <v>4</v>
      </c>
      <c r="C6" s="14">
        <v>36</v>
      </c>
      <c r="D6" s="14">
        <v>39</v>
      </c>
      <c r="E6" s="25"/>
      <c r="F6" s="15">
        <v>4</v>
      </c>
      <c r="G6" s="14">
        <v>43</v>
      </c>
      <c r="H6" s="14">
        <v>6</v>
      </c>
      <c r="I6" s="14"/>
      <c r="J6" s="14"/>
      <c r="K6" s="14"/>
      <c r="L6" s="14"/>
      <c r="M6" s="14"/>
      <c r="N6" s="14"/>
      <c r="O6" s="14"/>
      <c r="P6" s="14"/>
      <c r="Q6" s="14"/>
    </row>
    <row r="7" spans="1:17" x14ac:dyDescent="0.2">
      <c r="A7" s="25"/>
      <c r="B7" s="15">
        <v>5</v>
      </c>
      <c r="C7" s="14">
        <v>27</v>
      </c>
      <c r="D7" s="14">
        <v>31</v>
      </c>
      <c r="E7" s="25"/>
      <c r="F7" s="15">
        <v>5</v>
      </c>
      <c r="G7" s="14">
        <v>42</v>
      </c>
      <c r="H7" s="14">
        <v>16</v>
      </c>
      <c r="I7" s="14"/>
      <c r="J7" s="14"/>
      <c r="K7" s="14"/>
      <c r="L7" s="14"/>
      <c r="M7" s="14"/>
      <c r="N7" s="14"/>
      <c r="O7" s="14"/>
      <c r="P7" s="14"/>
      <c r="Q7" s="14"/>
    </row>
    <row r="8" spans="1:17" x14ac:dyDescent="0.2">
      <c r="A8" s="25"/>
      <c r="B8" s="15">
        <v>6</v>
      </c>
      <c r="C8" s="14">
        <v>29</v>
      </c>
      <c r="D8" s="14">
        <v>40</v>
      </c>
      <c r="E8" s="25"/>
      <c r="F8" s="15">
        <v>6</v>
      </c>
      <c r="G8" s="14">
        <v>7</v>
      </c>
      <c r="H8" s="14">
        <v>28</v>
      </c>
      <c r="I8" s="14"/>
      <c r="J8" s="14"/>
      <c r="K8" s="14"/>
      <c r="L8" s="14"/>
      <c r="M8" s="14"/>
      <c r="N8" s="14"/>
      <c r="O8" s="14"/>
      <c r="P8" s="14"/>
      <c r="Q8" s="14"/>
    </row>
    <row r="9" spans="1:17" x14ac:dyDescent="0.2">
      <c r="A9" s="25"/>
      <c r="B9" s="15">
        <v>7</v>
      </c>
      <c r="C9" s="14">
        <v>11</v>
      </c>
      <c r="D9" s="14">
        <v>14</v>
      </c>
      <c r="E9" s="25"/>
      <c r="F9" s="15">
        <v>7</v>
      </c>
      <c r="G9" s="14">
        <v>0</v>
      </c>
      <c r="H9" s="14">
        <v>51</v>
      </c>
      <c r="I9" s="14"/>
      <c r="J9" s="14"/>
      <c r="K9" s="14"/>
      <c r="L9" s="14"/>
      <c r="M9" s="14"/>
      <c r="N9" s="14"/>
      <c r="O9" s="14"/>
      <c r="P9" s="14"/>
      <c r="Q9" s="14"/>
    </row>
    <row r="10" spans="1:17" x14ac:dyDescent="0.2">
      <c r="A10" s="25"/>
      <c r="B10" s="15">
        <v>8</v>
      </c>
      <c r="C10" s="14">
        <v>3</v>
      </c>
      <c r="D10" s="14">
        <v>13</v>
      </c>
      <c r="E10" s="25"/>
      <c r="F10" s="15">
        <v>8</v>
      </c>
      <c r="G10" s="14">
        <v>0</v>
      </c>
      <c r="H10" s="14">
        <v>18</v>
      </c>
      <c r="I10" s="14"/>
      <c r="J10" s="14"/>
      <c r="K10" s="14"/>
      <c r="L10" s="14"/>
      <c r="M10" s="14"/>
      <c r="N10" s="14"/>
      <c r="O10" s="14"/>
      <c r="P10" s="14"/>
      <c r="Q10" s="14"/>
    </row>
    <row r="11" spans="1:17" x14ac:dyDescent="0.2">
      <c r="A11" s="25"/>
      <c r="B11" s="15">
        <v>9</v>
      </c>
      <c r="C11" s="14">
        <v>0</v>
      </c>
      <c r="D11" s="14">
        <v>19</v>
      </c>
      <c r="E11" s="25"/>
      <c r="F11" s="15">
        <v>9</v>
      </c>
      <c r="G11" s="14">
        <v>1</v>
      </c>
      <c r="H11" s="14">
        <v>17</v>
      </c>
      <c r="I11" s="14"/>
      <c r="J11" s="14"/>
      <c r="K11" s="14"/>
      <c r="L11" s="14"/>
      <c r="M11" s="14"/>
      <c r="N11" s="14"/>
      <c r="O11" s="14"/>
      <c r="P11" s="14"/>
      <c r="Q11" s="14"/>
    </row>
    <row r="12" spans="1:17" x14ac:dyDescent="0.2">
      <c r="A12" s="25"/>
      <c r="B12" s="15">
        <v>10</v>
      </c>
      <c r="C12" s="14">
        <v>0</v>
      </c>
      <c r="D12" s="14">
        <v>18</v>
      </c>
      <c r="E12" s="25"/>
      <c r="F12" s="15">
        <v>10</v>
      </c>
      <c r="G12" s="14">
        <v>28</v>
      </c>
      <c r="H12" s="14">
        <v>45</v>
      </c>
      <c r="I12" s="14"/>
      <c r="J12" s="14"/>
      <c r="K12" s="14"/>
      <c r="L12" s="14"/>
      <c r="M12" s="14"/>
      <c r="N12" s="14"/>
      <c r="O12" s="14"/>
      <c r="P12" s="14"/>
      <c r="Q12" s="14"/>
    </row>
    <row r="13" spans="1:17" x14ac:dyDescent="0.2">
      <c r="A13" s="25">
        <v>2</v>
      </c>
      <c r="B13" s="15">
        <v>1</v>
      </c>
      <c r="C13" s="14">
        <v>8</v>
      </c>
      <c r="D13" s="14">
        <v>0</v>
      </c>
      <c r="E13" s="25">
        <v>8</v>
      </c>
      <c r="F13" s="15">
        <v>1</v>
      </c>
      <c r="G13" s="14">
        <v>7</v>
      </c>
      <c r="H13" s="14">
        <v>2</v>
      </c>
      <c r="I13" s="14"/>
      <c r="J13" s="14"/>
      <c r="K13" s="14"/>
      <c r="L13" s="14"/>
      <c r="M13" s="14"/>
      <c r="N13" s="14"/>
      <c r="O13" s="14"/>
      <c r="P13" s="14"/>
      <c r="Q13" s="14"/>
    </row>
    <row r="14" spans="1:17" x14ac:dyDescent="0.2">
      <c r="A14" s="25"/>
      <c r="B14" s="15">
        <v>2</v>
      </c>
      <c r="C14" s="14">
        <v>20</v>
      </c>
      <c r="D14" s="14">
        <v>0</v>
      </c>
      <c r="E14" s="25"/>
      <c r="F14" s="15">
        <v>2</v>
      </c>
      <c r="G14" s="14">
        <v>4</v>
      </c>
      <c r="H14" s="14">
        <v>5</v>
      </c>
      <c r="I14" s="14"/>
      <c r="J14" s="14"/>
      <c r="K14" s="14"/>
      <c r="L14" s="14"/>
      <c r="M14" s="14"/>
      <c r="N14" s="14"/>
      <c r="O14" s="14"/>
      <c r="P14" s="14"/>
      <c r="Q14" s="14"/>
    </row>
    <row r="15" spans="1:17" x14ac:dyDescent="0.2">
      <c r="A15" s="25"/>
      <c r="B15" s="15">
        <v>3</v>
      </c>
      <c r="C15" s="14">
        <v>7</v>
      </c>
      <c r="D15" s="14">
        <v>13</v>
      </c>
      <c r="E15" s="25"/>
      <c r="F15" s="15">
        <v>3</v>
      </c>
      <c r="G15" s="14">
        <v>5</v>
      </c>
      <c r="H15" s="14">
        <v>27</v>
      </c>
      <c r="I15" s="14"/>
      <c r="J15" s="14"/>
      <c r="K15" s="14"/>
      <c r="L15" s="14"/>
      <c r="M15" s="14"/>
      <c r="N15" s="14"/>
      <c r="O15" s="14"/>
      <c r="P15" s="14"/>
      <c r="Q15" s="14"/>
    </row>
    <row r="16" spans="1:17" x14ac:dyDescent="0.2">
      <c r="A16" s="25"/>
      <c r="B16" s="15">
        <v>4</v>
      </c>
      <c r="C16" s="14">
        <v>33</v>
      </c>
      <c r="D16" s="14">
        <v>25</v>
      </c>
      <c r="E16" s="25"/>
      <c r="F16" s="15">
        <v>4</v>
      </c>
      <c r="G16" s="14">
        <v>10</v>
      </c>
      <c r="H16" s="14">
        <v>14</v>
      </c>
      <c r="I16" s="14"/>
      <c r="J16" s="14"/>
      <c r="K16" s="14"/>
      <c r="L16" s="14"/>
      <c r="M16" s="14"/>
      <c r="N16" s="14"/>
      <c r="O16" s="14"/>
      <c r="P16" s="14"/>
      <c r="Q16" s="14"/>
    </row>
    <row r="17" spans="1:17" x14ac:dyDescent="0.2">
      <c r="A17" s="25"/>
      <c r="B17" s="15">
        <v>5</v>
      </c>
      <c r="C17" s="14">
        <v>63</v>
      </c>
      <c r="D17" s="14">
        <v>30</v>
      </c>
      <c r="E17" s="25"/>
      <c r="F17" s="15">
        <v>5</v>
      </c>
      <c r="G17" s="14">
        <v>29</v>
      </c>
      <c r="H17" s="14">
        <v>6</v>
      </c>
      <c r="I17" s="14"/>
      <c r="J17" s="14"/>
      <c r="K17" s="14"/>
      <c r="L17" s="14"/>
      <c r="M17" s="14"/>
      <c r="N17" s="14"/>
      <c r="O17" s="14"/>
      <c r="P17" s="14"/>
      <c r="Q17" s="14"/>
    </row>
    <row r="18" spans="1:17" x14ac:dyDescent="0.2">
      <c r="A18" s="25"/>
      <c r="B18" s="15">
        <v>6</v>
      </c>
      <c r="C18" s="14">
        <v>21</v>
      </c>
      <c r="D18" s="14">
        <v>4</v>
      </c>
      <c r="E18" s="25"/>
      <c r="F18" s="15">
        <v>6</v>
      </c>
      <c r="G18" s="14">
        <v>33</v>
      </c>
      <c r="H18" s="14">
        <v>2</v>
      </c>
      <c r="I18" s="14"/>
      <c r="J18" s="14"/>
      <c r="K18" s="14"/>
      <c r="L18" s="14"/>
      <c r="M18" s="14"/>
      <c r="N18" s="14"/>
      <c r="O18" s="14"/>
      <c r="P18" s="14"/>
      <c r="Q18" s="14"/>
    </row>
    <row r="19" spans="1:17" x14ac:dyDescent="0.2">
      <c r="A19" s="25"/>
      <c r="B19" s="15">
        <v>7</v>
      </c>
      <c r="C19" s="14">
        <v>21</v>
      </c>
      <c r="D19" s="14">
        <v>2</v>
      </c>
      <c r="E19" s="25"/>
      <c r="F19" s="15">
        <v>7</v>
      </c>
      <c r="G19" s="14">
        <v>30</v>
      </c>
      <c r="H19" s="14">
        <v>6</v>
      </c>
      <c r="I19" s="14"/>
      <c r="J19" s="14"/>
      <c r="K19" s="14"/>
      <c r="L19" s="14"/>
      <c r="M19" s="14"/>
      <c r="N19" s="14"/>
      <c r="O19" s="14"/>
      <c r="P19" s="14"/>
      <c r="Q19" s="14"/>
    </row>
    <row r="20" spans="1:17" x14ac:dyDescent="0.2">
      <c r="A20" s="25"/>
      <c r="B20" s="15">
        <v>8</v>
      </c>
      <c r="C20" s="14">
        <v>32</v>
      </c>
      <c r="D20" s="14">
        <v>2</v>
      </c>
      <c r="E20" s="25"/>
      <c r="F20" s="15">
        <v>8</v>
      </c>
      <c r="G20" s="14">
        <v>9</v>
      </c>
      <c r="H20" s="14">
        <v>16</v>
      </c>
      <c r="I20" s="14"/>
      <c r="J20" s="14"/>
      <c r="K20" s="14"/>
      <c r="L20" s="14"/>
      <c r="M20" s="14"/>
      <c r="N20" s="14"/>
      <c r="O20" s="14"/>
      <c r="P20" s="14"/>
      <c r="Q20" s="14"/>
    </row>
    <row r="21" spans="1:17" x14ac:dyDescent="0.2">
      <c r="A21" s="25"/>
      <c r="B21" s="15">
        <v>9</v>
      </c>
      <c r="C21" s="14">
        <v>42</v>
      </c>
      <c r="D21" s="14">
        <v>8</v>
      </c>
      <c r="E21" s="25"/>
      <c r="F21" s="15">
        <v>9</v>
      </c>
      <c r="G21" s="14">
        <v>10</v>
      </c>
      <c r="H21" s="14">
        <v>5</v>
      </c>
      <c r="I21" s="14"/>
      <c r="J21" s="14"/>
      <c r="K21" s="14"/>
      <c r="L21" s="14"/>
      <c r="M21" s="14"/>
      <c r="N21" s="14"/>
      <c r="O21" s="14"/>
      <c r="P21" s="14"/>
      <c r="Q21" s="14"/>
    </row>
    <row r="22" spans="1:17" x14ac:dyDescent="0.2">
      <c r="A22" s="25"/>
      <c r="B22" s="15">
        <v>10</v>
      </c>
      <c r="C22" s="14">
        <v>46</v>
      </c>
      <c r="D22" s="14">
        <v>2</v>
      </c>
      <c r="E22" s="25"/>
      <c r="F22" s="15">
        <v>10</v>
      </c>
      <c r="G22" s="14">
        <v>9</v>
      </c>
      <c r="H22" s="14">
        <v>0</v>
      </c>
      <c r="I22" s="14"/>
      <c r="J22" s="14"/>
      <c r="K22" s="14"/>
      <c r="L22" s="14"/>
      <c r="M22" s="14"/>
      <c r="N22" s="14"/>
      <c r="O22" s="14"/>
      <c r="P22" s="14"/>
      <c r="Q22" s="14"/>
    </row>
    <row r="23" spans="1:17" x14ac:dyDescent="0.2">
      <c r="A23" s="25">
        <v>3</v>
      </c>
      <c r="B23" s="15">
        <v>1</v>
      </c>
      <c r="C23" s="14">
        <v>0</v>
      </c>
      <c r="D23" s="14">
        <v>0</v>
      </c>
      <c r="E23" s="25">
        <v>9</v>
      </c>
      <c r="F23" s="15">
        <v>1</v>
      </c>
      <c r="G23" s="14">
        <v>22</v>
      </c>
      <c r="H23" s="14">
        <v>51</v>
      </c>
      <c r="I23" s="14"/>
      <c r="J23" s="14"/>
      <c r="K23" s="14"/>
      <c r="L23" s="14"/>
      <c r="M23" s="14"/>
      <c r="N23" s="14"/>
      <c r="O23" s="14"/>
      <c r="P23" s="14"/>
      <c r="Q23" s="14"/>
    </row>
    <row r="24" spans="1:17" x14ac:dyDescent="0.2">
      <c r="A24" s="25"/>
      <c r="B24" s="15">
        <v>2</v>
      </c>
      <c r="C24" s="14">
        <v>9</v>
      </c>
      <c r="D24" s="14">
        <v>6</v>
      </c>
      <c r="E24" s="25"/>
      <c r="F24" s="15">
        <v>2</v>
      </c>
      <c r="G24" s="14">
        <v>14</v>
      </c>
      <c r="H24" s="14">
        <v>71</v>
      </c>
      <c r="I24" s="14"/>
      <c r="J24" s="14"/>
      <c r="K24" s="14"/>
      <c r="L24" s="14"/>
      <c r="M24" s="14"/>
      <c r="N24" s="14"/>
      <c r="O24" s="14"/>
      <c r="P24" s="14"/>
      <c r="Q24" s="14"/>
    </row>
    <row r="25" spans="1:17" x14ac:dyDescent="0.2">
      <c r="A25" s="25"/>
      <c r="B25" s="15">
        <v>3</v>
      </c>
      <c r="C25" s="14">
        <v>8</v>
      </c>
      <c r="D25" s="14">
        <v>43</v>
      </c>
      <c r="E25" s="25"/>
      <c r="F25" s="15">
        <v>3</v>
      </c>
      <c r="G25" s="14">
        <v>13</v>
      </c>
      <c r="H25" s="14">
        <v>54</v>
      </c>
      <c r="I25" s="14"/>
      <c r="J25" s="14"/>
      <c r="K25" s="14"/>
      <c r="L25" s="14"/>
      <c r="M25" s="14"/>
      <c r="N25" s="14"/>
      <c r="O25" s="14"/>
      <c r="P25" s="14"/>
      <c r="Q25" s="14"/>
    </row>
    <row r="26" spans="1:17" x14ac:dyDescent="0.2">
      <c r="A26" s="25"/>
      <c r="B26" s="15">
        <v>4</v>
      </c>
      <c r="C26" s="14">
        <v>23</v>
      </c>
      <c r="D26" s="14">
        <v>56</v>
      </c>
      <c r="E26" s="25"/>
      <c r="F26" s="15">
        <v>4</v>
      </c>
      <c r="G26" s="14">
        <v>14</v>
      </c>
      <c r="H26" s="14">
        <v>43</v>
      </c>
      <c r="I26" s="14"/>
      <c r="J26" s="14"/>
      <c r="K26" s="14"/>
      <c r="L26" s="14"/>
      <c r="M26" s="14"/>
      <c r="N26" s="14"/>
      <c r="O26" s="14"/>
      <c r="P26" s="14"/>
      <c r="Q26" s="14"/>
    </row>
    <row r="27" spans="1:17" x14ac:dyDescent="0.2">
      <c r="A27" s="25"/>
      <c r="B27" s="15">
        <v>5</v>
      </c>
      <c r="C27" s="14">
        <v>34</v>
      </c>
      <c r="D27" s="14">
        <v>28</v>
      </c>
      <c r="E27" s="25"/>
      <c r="F27" s="15">
        <v>5</v>
      </c>
      <c r="G27" s="14">
        <v>31</v>
      </c>
      <c r="H27" s="14">
        <v>77</v>
      </c>
      <c r="I27" s="14"/>
      <c r="J27" s="14"/>
      <c r="K27" s="14"/>
      <c r="L27" s="14"/>
      <c r="M27" s="14"/>
      <c r="N27" s="14"/>
      <c r="O27" s="14"/>
      <c r="P27" s="14"/>
      <c r="Q27" s="14"/>
    </row>
    <row r="28" spans="1:17" x14ac:dyDescent="0.2">
      <c r="A28" s="25"/>
      <c r="B28" s="15">
        <v>6</v>
      </c>
      <c r="C28" s="14">
        <v>40</v>
      </c>
      <c r="D28" s="14">
        <v>30</v>
      </c>
      <c r="E28" s="25"/>
      <c r="F28" s="15">
        <v>6</v>
      </c>
      <c r="G28" s="14">
        <v>16</v>
      </c>
      <c r="H28" s="14">
        <v>58</v>
      </c>
      <c r="I28" s="14"/>
      <c r="J28" s="14"/>
      <c r="K28" s="14"/>
      <c r="L28" s="14"/>
      <c r="M28" s="14"/>
      <c r="N28" s="14"/>
      <c r="O28" s="14"/>
      <c r="P28" s="14"/>
      <c r="Q28" s="14"/>
    </row>
    <row r="29" spans="1:17" x14ac:dyDescent="0.2">
      <c r="A29" s="25"/>
      <c r="B29" s="15">
        <v>7</v>
      </c>
      <c r="C29" s="14">
        <v>45</v>
      </c>
      <c r="D29" s="14">
        <v>13</v>
      </c>
      <c r="E29" s="25"/>
      <c r="F29" s="15">
        <v>7</v>
      </c>
      <c r="G29" s="14">
        <v>12</v>
      </c>
      <c r="H29" s="14">
        <v>45</v>
      </c>
      <c r="I29" s="14"/>
      <c r="J29" s="14"/>
      <c r="K29" s="14"/>
      <c r="L29" s="14"/>
      <c r="M29" s="14"/>
      <c r="N29" s="14"/>
      <c r="O29" s="14"/>
      <c r="P29" s="14"/>
      <c r="Q29" s="14"/>
    </row>
    <row r="30" spans="1:17" x14ac:dyDescent="0.2">
      <c r="A30" s="25"/>
      <c r="B30" s="15">
        <v>8</v>
      </c>
      <c r="C30" s="14">
        <v>22</v>
      </c>
      <c r="D30" s="14">
        <v>7</v>
      </c>
      <c r="E30" s="25"/>
      <c r="F30" s="15">
        <v>8</v>
      </c>
      <c r="G30" s="14">
        <v>16</v>
      </c>
      <c r="H30" s="14">
        <v>59</v>
      </c>
      <c r="I30" s="14"/>
      <c r="J30" s="14"/>
      <c r="K30" s="14"/>
      <c r="L30" s="14"/>
      <c r="M30" s="14"/>
      <c r="N30" s="14"/>
      <c r="O30" s="14"/>
      <c r="P30" s="14"/>
      <c r="Q30" s="14"/>
    </row>
    <row r="31" spans="1:17" x14ac:dyDescent="0.2">
      <c r="A31" s="25"/>
      <c r="B31" s="15">
        <v>9</v>
      </c>
      <c r="C31" s="14">
        <v>51</v>
      </c>
      <c r="D31" s="14">
        <v>25</v>
      </c>
      <c r="E31" s="25"/>
      <c r="F31" s="15">
        <v>9</v>
      </c>
      <c r="G31" s="14">
        <v>25</v>
      </c>
      <c r="H31" s="14">
        <v>35</v>
      </c>
      <c r="I31" s="14"/>
      <c r="J31" s="14"/>
      <c r="K31" s="14"/>
      <c r="L31" s="14"/>
      <c r="M31" s="14"/>
      <c r="N31" s="14"/>
      <c r="O31" s="14"/>
      <c r="P31" s="14"/>
      <c r="Q31" s="14"/>
    </row>
    <row r="32" spans="1:17" x14ac:dyDescent="0.2">
      <c r="A32" s="25"/>
      <c r="B32" s="15">
        <v>10</v>
      </c>
      <c r="C32" s="14">
        <v>52</v>
      </c>
      <c r="D32" s="14">
        <v>37</v>
      </c>
      <c r="E32" s="25"/>
      <c r="F32" s="15">
        <v>10</v>
      </c>
      <c r="G32" s="14">
        <v>17</v>
      </c>
      <c r="H32" s="14">
        <v>26</v>
      </c>
      <c r="I32" s="14"/>
      <c r="J32" s="14"/>
      <c r="K32" s="14"/>
      <c r="L32" s="14"/>
      <c r="M32" s="14"/>
      <c r="N32" s="14"/>
      <c r="O32" s="14"/>
      <c r="P32" s="14"/>
      <c r="Q32" s="14"/>
    </row>
    <row r="33" spans="1:17" x14ac:dyDescent="0.2">
      <c r="A33" s="25">
        <v>4</v>
      </c>
      <c r="B33" s="15">
        <v>1</v>
      </c>
      <c r="C33" s="14">
        <v>16</v>
      </c>
      <c r="D33" s="14">
        <v>1</v>
      </c>
      <c r="E33" s="25">
        <v>10</v>
      </c>
      <c r="F33" s="15">
        <v>1</v>
      </c>
      <c r="G33" s="14">
        <v>8</v>
      </c>
      <c r="H33" s="14">
        <v>6</v>
      </c>
      <c r="I33" s="14"/>
      <c r="J33" s="14"/>
      <c r="K33" s="14"/>
      <c r="L33" s="14"/>
      <c r="M33" s="14"/>
      <c r="N33" s="14"/>
      <c r="O33" s="14"/>
      <c r="P33" s="14"/>
      <c r="Q33" s="14"/>
    </row>
    <row r="34" spans="1:17" x14ac:dyDescent="0.2">
      <c r="A34" s="25"/>
      <c r="B34" s="15">
        <v>2</v>
      </c>
      <c r="C34" s="14">
        <v>17</v>
      </c>
      <c r="D34" s="14">
        <v>9</v>
      </c>
      <c r="E34" s="25"/>
      <c r="F34" s="15">
        <v>2</v>
      </c>
      <c r="G34" s="14">
        <v>17</v>
      </c>
      <c r="H34" s="14">
        <v>35</v>
      </c>
      <c r="I34" s="14"/>
      <c r="J34" s="14"/>
      <c r="K34" s="14"/>
      <c r="L34" s="14"/>
      <c r="M34" s="14"/>
      <c r="N34" s="14"/>
      <c r="O34" s="14"/>
      <c r="P34" s="14"/>
      <c r="Q34" s="14"/>
    </row>
    <row r="35" spans="1:17" x14ac:dyDescent="0.2">
      <c r="A35" s="25"/>
      <c r="B35" s="15">
        <v>3</v>
      </c>
      <c r="C35" s="14">
        <v>15</v>
      </c>
      <c r="D35" s="14">
        <v>5</v>
      </c>
      <c r="E35" s="25"/>
      <c r="F35" s="15">
        <v>3</v>
      </c>
      <c r="G35" s="14">
        <v>28</v>
      </c>
      <c r="H35" s="14">
        <v>22</v>
      </c>
      <c r="I35" s="14"/>
      <c r="J35" s="14"/>
      <c r="K35" s="14"/>
      <c r="L35" s="14"/>
      <c r="M35" s="14"/>
      <c r="N35" s="14"/>
      <c r="O35" s="14"/>
      <c r="P35" s="14"/>
      <c r="Q35" s="14"/>
    </row>
    <row r="36" spans="1:17" x14ac:dyDescent="0.2">
      <c r="A36" s="25"/>
      <c r="B36" s="15">
        <v>4</v>
      </c>
      <c r="C36" s="14">
        <v>16</v>
      </c>
      <c r="D36" s="14">
        <v>5</v>
      </c>
      <c r="E36" s="25"/>
      <c r="F36" s="15">
        <v>4</v>
      </c>
      <c r="G36" s="14">
        <v>22</v>
      </c>
      <c r="H36" s="14">
        <v>55</v>
      </c>
      <c r="I36" s="14"/>
      <c r="J36" s="14"/>
      <c r="K36" s="14"/>
      <c r="L36" s="14"/>
      <c r="M36" s="14"/>
      <c r="N36" s="14"/>
      <c r="O36" s="14"/>
      <c r="P36" s="14"/>
      <c r="Q36" s="14"/>
    </row>
    <row r="37" spans="1:17" x14ac:dyDescent="0.2">
      <c r="A37" s="25"/>
      <c r="B37" s="15">
        <v>5</v>
      </c>
      <c r="C37" s="14">
        <v>32</v>
      </c>
      <c r="D37" s="14">
        <v>12</v>
      </c>
      <c r="E37" s="25"/>
      <c r="F37" s="15">
        <v>5</v>
      </c>
      <c r="G37" s="14">
        <v>16</v>
      </c>
      <c r="H37" s="14">
        <v>24</v>
      </c>
      <c r="I37" s="14"/>
      <c r="J37" s="14"/>
      <c r="K37" s="14"/>
      <c r="L37" s="14"/>
      <c r="M37" s="14"/>
      <c r="N37" s="14"/>
      <c r="O37" s="14"/>
      <c r="P37" s="14"/>
      <c r="Q37" s="14"/>
    </row>
    <row r="38" spans="1:17" x14ac:dyDescent="0.2">
      <c r="A38" s="25"/>
      <c r="B38" s="15">
        <v>6</v>
      </c>
      <c r="C38" s="14">
        <v>13</v>
      </c>
      <c r="D38" s="14">
        <v>4</v>
      </c>
      <c r="E38" s="25"/>
      <c r="F38" s="15">
        <v>6</v>
      </c>
      <c r="G38" s="14">
        <v>19</v>
      </c>
      <c r="H38" s="14">
        <v>6</v>
      </c>
      <c r="I38" s="14"/>
      <c r="J38" s="14"/>
      <c r="K38" s="14"/>
      <c r="L38" s="14"/>
      <c r="M38" s="14"/>
      <c r="N38" s="14"/>
      <c r="O38" s="14"/>
      <c r="P38" s="14"/>
      <c r="Q38" s="14"/>
    </row>
    <row r="39" spans="1:17" x14ac:dyDescent="0.2">
      <c r="A39" s="25"/>
      <c r="B39" s="15">
        <v>7</v>
      </c>
      <c r="C39" s="14">
        <v>49</v>
      </c>
      <c r="D39" s="16">
        <v>3</v>
      </c>
      <c r="E39" s="25"/>
      <c r="F39" s="15">
        <v>7</v>
      </c>
      <c r="G39" s="14">
        <v>7</v>
      </c>
      <c r="H39" s="14">
        <v>35</v>
      </c>
      <c r="I39" s="14"/>
      <c r="J39" s="14"/>
      <c r="K39" s="14"/>
      <c r="L39" s="14"/>
      <c r="M39" s="14"/>
      <c r="N39" s="14"/>
      <c r="O39" s="14"/>
      <c r="P39" s="14"/>
      <c r="Q39" s="14"/>
    </row>
    <row r="40" spans="1:17" x14ac:dyDescent="0.2">
      <c r="A40" s="25"/>
      <c r="B40" s="15">
        <v>8</v>
      </c>
      <c r="C40" s="14">
        <v>45</v>
      </c>
      <c r="D40" s="14">
        <v>4</v>
      </c>
      <c r="E40" s="25"/>
      <c r="F40" s="15">
        <v>8</v>
      </c>
      <c r="G40" s="14">
        <v>1</v>
      </c>
      <c r="H40" s="14">
        <v>42</v>
      </c>
      <c r="I40" s="14"/>
      <c r="J40" s="14"/>
      <c r="K40" s="14"/>
      <c r="L40" s="14"/>
      <c r="M40" s="14"/>
      <c r="N40" s="14"/>
      <c r="O40" s="14"/>
      <c r="P40" s="14"/>
      <c r="Q40" s="14"/>
    </row>
    <row r="41" spans="1:17" x14ac:dyDescent="0.2">
      <c r="A41" s="25"/>
      <c r="B41" s="15">
        <v>9</v>
      </c>
      <c r="C41" s="14">
        <v>29</v>
      </c>
      <c r="D41" s="14">
        <v>21</v>
      </c>
      <c r="E41" s="25"/>
      <c r="F41" s="15">
        <v>9</v>
      </c>
      <c r="G41" s="14">
        <v>3</v>
      </c>
      <c r="H41" s="14">
        <v>29</v>
      </c>
      <c r="I41" s="14"/>
      <c r="J41" s="14"/>
      <c r="K41" s="14"/>
      <c r="L41" s="14"/>
      <c r="M41" s="14"/>
      <c r="N41" s="14"/>
      <c r="O41" s="14"/>
      <c r="P41" s="14"/>
      <c r="Q41" s="14"/>
    </row>
    <row r="42" spans="1:17" x14ac:dyDescent="0.2">
      <c r="A42" s="25"/>
      <c r="B42" s="15">
        <v>10</v>
      </c>
      <c r="C42" s="14">
        <v>0</v>
      </c>
      <c r="D42" s="14">
        <v>12</v>
      </c>
      <c r="E42" s="25"/>
      <c r="F42" s="15">
        <v>10</v>
      </c>
      <c r="G42" s="14">
        <v>5</v>
      </c>
      <c r="H42" s="14">
        <v>58</v>
      </c>
      <c r="I42" s="14"/>
      <c r="J42" s="14"/>
      <c r="K42" s="14"/>
      <c r="L42" s="14"/>
      <c r="M42" s="14"/>
      <c r="N42" s="14"/>
      <c r="O42" s="14"/>
      <c r="P42" s="14"/>
      <c r="Q42" s="14"/>
    </row>
    <row r="43" spans="1:17" x14ac:dyDescent="0.2">
      <c r="A43" s="25">
        <v>5</v>
      </c>
      <c r="B43" s="15">
        <v>1</v>
      </c>
      <c r="C43" s="14">
        <v>32</v>
      </c>
      <c r="D43" s="14">
        <v>19</v>
      </c>
      <c r="E43" s="25">
        <v>11</v>
      </c>
      <c r="F43" s="15">
        <v>1</v>
      </c>
      <c r="G43" s="14">
        <v>0</v>
      </c>
      <c r="H43" s="14">
        <v>19</v>
      </c>
      <c r="I43" s="14"/>
      <c r="J43" s="14"/>
      <c r="K43" s="14"/>
      <c r="L43" s="14"/>
      <c r="M43" s="14"/>
      <c r="N43" s="14"/>
      <c r="O43" s="14"/>
      <c r="P43" s="14"/>
      <c r="Q43" s="14"/>
    </row>
    <row r="44" spans="1:17" x14ac:dyDescent="0.2">
      <c r="A44" s="25"/>
      <c r="B44" s="15">
        <v>2</v>
      </c>
      <c r="C44" s="14">
        <v>35</v>
      </c>
      <c r="D44" s="14">
        <v>20</v>
      </c>
      <c r="E44" s="25"/>
      <c r="F44" s="15">
        <v>2</v>
      </c>
      <c r="G44" s="14">
        <v>19</v>
      </c>
      <c r="H44" s="14">
        <v>2</v>
      </c>
      <c r="I44" s="14"/>
      <c r="J44" s="14"/>
      <c r="K44" s="14"/>
      <c r="L44" s="14"/>
      <c r="M44" s="14"/>
      <c r="N44" s="14"/>
      <c r="O44" s="14"/>
      <c r="P44" s="14"/>
      <c r="Q44" s="14"/>
    </row>
    <row r="45" spans="1:17" x14ac:dyDescent="0.2">
      <c r="A45" s="25"/>
      <c r="B45" s="15">
        <v>3</v>
      </c>
      <c r="C45" s="14">
        <v>40</v>
      </c>
      <c r="D45" s="14">
        <v>26</v>
      </c>
      <c r="E45" s="25"/>
      <c r="F45" s="15">
        <v>3</v>
      </c>
      <c r="G45" s="14">
        <v>4</v>
      </c>
      <c r="H45" s="14">
        <v>9</v>
      </c>
      <c r="I45" s="14"/>
      <c r="J45" s="14"/>
      <c r="K45" s="14"/>
      <c r="L45" s="14"/>
      <c r="M45" s="14"/>
      <c r="N45" s="14"/>
      <c r="O45" s="14"/>
      <c r="P45" s="14"/>
      <c r="Q45" s="14"/>
    </row>
    <row r="46" spans="1:17" x14ac:dyDescent="0.2">
      <c r="A46" s="25"/>
      <c r="B46" s="15">
        <v>4</v>
      </c>
      <c r="C46" s="14">
        <v>49</v>
      </c>
      <c r="D46" s="14">
        <v>16</v>
      </c>
      <c r="E46" s="25"/>
      <c r="F46" s="15">
        <v>4</v>
      </c>
      <c r="G46" s="14">
        <v>19</v>
      </c>
      <c r="H46" s="14">
        <v>17</v>
      </c>
      <c r="I46" s="14"/>
      <c r="J46" s="14"/>
      <c r="K46" s="14"/>
      <c r="L46" s="14"/>
      <c r="M46" s="14"/>
      <c r="N46" s="14"/>
      <c r="O46" s="14"/>
      <c r="P46" s="14"/>
      <c r="Q46" s="14"/>
    </row>
    <row r="47" spans="1:17" x14ac:dyDescent="0.2">
      <c r="A47" s="25"/>
      <c r="B47" s="15">
        <v>5</v>
      </c>
      <c r="C47" s="14">
        <v>0</v>
      </c>
      <c r="D47" s="14">
        <v>35</v>
      </c>
      <c r="E47" s="25"/>
      <c r="F47" s="15">
        <v>5</v>
      </c>
      <c r="G47" s="14">
        <v>21</v>
      </c>
      <c r="H47" s="14">
        <v>31</v>
      </c>
      <c r="I47" s="14"/>
      <c r="J47" s="14"/>
      <c r="K47" s="14"/>
      <c r="L47" s="14"/>
      <c r="M47" s="14"/>
      <c r="N47" s="14"/>
      <c r="O47" s="14"/>
      <c r="P47" s="14"/>
      <c r="Q47" s="14"/>
    </row>
    <row r="48" spans="1:17" x14ac:dyDescent="0.2">
      <c r="A48" s="25"/>
      <c r="B48" s="15">
        <v>6</v>
      </c>
      <c r="C48" s="14">
        <v>58</v>
      </c>
      <c r="D48" s="14">
        <v>27</v>
      </c>
      <c r="E48" s="25"/>
      <c r="F48" s="15">
        <v>6</v>
      </c>
      <c r="G48" s="14">
        <v>17</v>
      </c>
      <c r="H48" s="14">
        <v>17</v>
      </c>
      <c r="I48" s="14"/>
      <c r="J48" s="14"/>
      <c r="K48" s="14"/>
      <c r="L48" s="14"/>
      <c r="M48" s="14"/>
      <c r="N48" s="14"/>
      <c r="O48" s="14"/>
      <c r="P48" s="14"/>
      <c r="Q48" s="14"/>
    </row>
    <row r="49" spans="1:17" x14ac:dyDescent="0.2">
      <c r="A49" s="25"/>
      <c r="B49" s="15">
        <v>7</v>
      </c>
      <c r="C49" s="14">
        <v>96</v>
      </c>
      <c r="D49" s="16">
        <v>7</v>
      </c>
      <c r="E49" s="25"/>
      <c r="F49" s="15">
        <v>7</v>
      </c>
      <c r="G49" s="14">
        <v>6</v>
      </c>
      <c r="H49" s="14">
        <v>22</v>
      </c>
      <c r="I49" s="14"/>
      <c r="J49" s="14"/>
      <c r="K49" s="14"/>
      <c r="L49" s="14"/>
      <c r="M49" s="14"/>
      <c r="N49" s="14"/>
      <c r="O49" s="14"/>
      <c r="P49" s="14"/>
      <c r="Q49" s="14"/>
    </row>
    <row r="50" spans="1:17" x14ac:dyDescent="0.2">
      <c r="A50" s="25"/>
      <c r="B50" s="15">
        <v>8</v>
      </c>
      <c r="C50" s="14">
        <v>50</v>
      </c>
      <c r="D50" s="14">
        <v>2</v>
      </c>
      <c r="E50" s="25"/>
      <c r="F50" s="15">
        <v>8</v>
      </c>
      <c r="G50" s="14">
        <v>2</v>
      </c>
      <c r="H50" s="14">
        <v>21</v>
      </c>
      <c r="I50" s="14"/>
      <c r="J50" s="14"/>
      <c r="K50" s="14"/>
      <c r="L50" s="14"/>
      <c r="M50" s="14"/>
      <c r="N50" s="14"/>
      <c r="O50" s="14"/>
      <c r="P50" s="14"/>
      <c r="Q50" s="14"/>
    </row>
    <row r="51" spans="1:17" x14ac:dyDescent="0.2">
      <c r="A51" s="25"/>
      <c r="B51" s="15">
        <v>9</v>
      </c>
      <c r="C51" s="14">
        <v>27</v>
      </c>
      <c r="D51" s="14">
        <v>4</v>
      </c>
      <c r="E51" s="25"/>
      <c r="F51" s="15">
        <v>9</v>
      </c>
      <c r="G51" s="16">
        <v>4</v>
      </c>
      <c r="H51" s="14">
        <v>34</v>
      </c>
      <c r="I51" s="14"/>
      <c r="J51" s="14"/>
      <c r="K51" s="14"/>
      <c r="L51" s="14"/>
      <c r="M51" s="14"/>
      <c r="N51" s="14"/>
      <c r="O51" s="14"/>
      <c r="P51" s="14"/>
      <c r="Q51" s="14"/>
    </row>
    <row r="52" spans="1:17" x14ac:dyDescent="0.2">
      <c r="A52" s="25"/>
      <c r="B52" s="15">
        <v>10</v>
      </c>
      <c r="C52" s="14">
        <v>4</v>
      </c>
      <c r="D52" s="14">
        <v>14</v>
      </c>
      <c r="E52" s="25"/>
      <c r="F52" s="15">
        <v>10</v>
      </c>
      <c r="G52" s="14">
        <v>8</v>
      </c>
      <c r="H52" s="14">
        <v>23</v>
      </c>
      <c r="I52" s="14"/>
      <c r="J52" s="14"/>
      <c r="K52" s="14"/>
      <c r="L52" s="14"/>
      <c r="M52" s="14"/>
      <c r="N52" s="14"/>
      <c r="O52" s="14"/>
      <c r="P52" s="14"/>
      <c r="Q52" s="14"/>
    </row>
    <row r="53" spans="1:17" x14ac:dyDescent="0.2">
      <c r="A53" s="25">
        <v>6</v>
      </c>
      <c r="B53" s="15">
        <v>1</v>
      </c>
      <c r="C53" s="14">
        <v>2</v>
      </c>
      <c r="D53" s="14">
        <v>5</v>
      </c>
      <c r="E53" s="25">
        <v>12</v>
      </c>
      <c r="F53" s="15">
        <v>1</v>
      </c>
      <c r="G53" s="14">
        <v>19</v>
      </c>
      <c r="H53" s="14">
        <v>23</v>
      </c>
      <c r="I53" s="14"/>
      <c r="J53" s="14"/>
      <c r="K53" s="14"/>
      <c r="L53" s="14"/>
      <c r="M53" s="14"/>
      <c r="N53" s="14"/>
      <c r="O53" s="14"/>
      <c r="P53" s="14"/>
      <c r="Q53" s="14"/>
    </row>
    <row r="54" spans="1:17" x14ac:dyDescent="0.2">
      <c r="A54" s="25"/>
      <c r="B54" s="15">
        <v>2</v>
      </c>
      <c r="C54" s="14">
        <v>32</v>
      </c>
      <c r="D54" s="14">
        <v>8</v>
      </c>
      <c r="E54" s="25"/>
      <c r="F54" s="15">
        <v>2</v>
      </c>
      <c r="G54" s="14">
        <v>5</v>
      </c>
      <c r="H54" s="14">
        <v>27</v>
      </c>
      <c r="I54" s="14"/>
      <c r="J54" s="14"/>
      <c r="K54" s="14"/>
      <c r="L54" s="14"/>
      <c r="M54" s="14"/>
      <c r="N54" s="14"/>
      <c r="O54" s="14"/>
      <c r="P54" s="14"/>
      <c r="Q54" s="14"/>
    </row>
    <row r="55" spans="1:17" x14ac:dyDescent="0.2">
      <c r="A55" s="25"/>
      <c r="B55" s="15">
        <v>3</v>
      </c>
      <c r="C55" s="14">
        <v>4</v>
      </c>
      <c r="D55" s="14">
        <v>6</v>
      </c>
      <c r="E55" s="25"/>
      <c r="F55" s="15">
        <v>3</v>
      </c>
      <c r="G55" s="14">
        <v>3</v>
      </c>
      <c r="H55" s="14">
        <v>29</v>
      </c>
      <c r="I55" s="14"/>
      <c r="J55" s="14"/>
      <c r="K55" s="14"/>
      <c r="L55" s="14"/>
      <c r="M55" s="14"/>
      <c r="N55" s="14"/>
      <c r="O55" s="14"/>
      <c r="P55" s="14"/>
      <c r="Q55" s="14"/>
    </row>
    <row r="56" spans="1:17" x14ac:dyDescent="0.2">
      <c r="A56" s="25"/>
      <c r="B56" s="15">
        <v>4</v>
      </c>
      <c r="C56" s="14">
        <v>15</v>
      </c>
      <c r="D56" s="14">
        <v>21</v>
      </c>
      <c r="E56" s="25"/>
      <c r="F56" s="15">
        <v>4</v>
      </c>
      <c r="G56" s="14">
        <v>2</v>
      </c>
      <c r="H56" s="14">
        <v>18</v>
      </c>
      <c r="I56" s="14"/>
      <c r="J56" s="14"/>
      <c r="K56" s="14"/>
      <c r="L56" s="14"/>
      <c r="M56" s="14"/>
      <c r="N56" s="14"/>
      <c r="O56" s="14"/>
      <c r="P56" s="14"/>
      <c r="Q56" s="14"/>
    </row>
    <row r="57" spans="1:17" x14ac:dyDescent="0.2">
      <c r="A57" s="25"/>
      <c r="B57" s="15">
        <v>5</v>
      </c>
      <c r="C57" s="14">
        <v>3</v>
      </c>
      <c r="D57" s="14">
        <v>35</v>
      </c>
      <c r="E57" s="25"/>
      <c r="F57" s="15">
        <v>5</v>
      </c>
      <c r="G57" s="14">
        <v>0</v>
      </c>
      <c r="H57" s="14">
        <v>24</v>
      </c>
      <c r="I57" s="14"/>
      <c r="J57" s="14"/>
      <c r="K57" s="14"/>
      <c r="L57" s="14"/>
      <c r="M57" s="14"/>
      <c r="N57" s="14"/>
      <c r="O57" s="14"/>
      <c r="P57" s="14"/>
      <c r="Q57" s="14"/>
    </row>
    <row r="58" spans="1:17" x14ac:dyDescent="0.2">
      <c r="A58" s="25"/>
      <c r="B58" s="15">
        <v>6</v>
      </c>
      <c r="C58" s="14">
        <v>16</v>
      </c>
      <c r="D58" s="14">
        <v>16</v>
      </c>
      <c r="E58" s="25"/>
      <c r="F58" s="15">
        <v>6</v>
      </c>
      <c r="G58" s="14">
        <v>1</v>
      </c>
      <c r="H58" s="14">
        <v>18</v>
      </c>
      <c r="I58" s="14"/>
      <c r="J58" s="14"/>
      <c r="K58" s="14"/>
      <c r="L58" s="14"/>
      <c r="M58" s="14"/>
      <c r="N58" s="14"/>
      <c r="O58" s="14"/>
      <c r="P58" s="14"/>
      <c r="Q58" s="14"/>
    </row>
    <row r="59" spans="1:17" x14ac:dyDescent="0.2">
      <c r="A59" s="25"/>
      <c r="B59" s="15">
        <v>7</v>
      </c>
      <c r="C59" s="14">
        <v>19</v>
      </c>
      <c r="D59" s="14">
        <v>24</v>
      </c>
      <c r="E59" s="25"/>
      <c r="F59" s="15">
        <v>7</v>
      </c>
      <c r="G59" s="14">
        <v>3</v>
      </c>
      <c r="H59" s="14">
        <v>8</v>
      </c>
      <c r="I59" s="14"/>
      <c r="J59" s="14"/>
      <c r="K59" s="14"/>
      <c r="L59" s="14"/>
      <c r="M59" s="14"/>
      <c r="N59" s="14"/>
      <c r="O59" s="14"/>
      <c r="P59" s="14"/>
      <c r="Q59" s="14"/>
    </row>
    <row r="60" spans="1:17" x14ac:dyDescent="0.2">
      <c r="A60" s="25"/>
      <c r="B60" s="15">
        <v>8</v>
      </c>
      <c r="C60" s="14">
        <v>16</v>
      </c>
      <c r="D60" s="14">
        <v>1</v>
      </c>
      <c r="E60" s="25"/>
      <c r="F60" s="15">
        <v>8</v>
      </c>
      <c r="G60" s="14">
        <v>20</v>
      </c>
      <c r="H60" s="14">
        <v>10</v>
      </c>
      <c r="I60" s="14"/>
      <c r="J60" s="14"/>
      <c r="K60" s="14"/>
      <c r="L60" s="14"/>
      <c r="M60" s="14"/>
      <c r="N60" s="14"/>
      <c r="O60" s="14"/>
      <c r="P60" s="14"/>
      <c r="Q60" s="14"/>
    </row>
    <row r="61" spans="1:17" x14ac:dyDescent="0.2">
      <c r="A61" s="25"/>
      <c r="B61" s="15">
        <v>9</v>
      </c>
      <c r="C61" s="14">
        <v>17</v>
      </c>
      <c r="D61" s="14">
        <v>0</v>
      </c>
      <c r="E61" s="25"/>
      <c r="F61" s="15">
        <v>9</v>
      </c>
      <c r="G61" s="14">
        <v>9</v>
      </c>
      <c r="H61" s="14">
        <v>10</v>
      </c>
      <c r="I61" s="14"/>
      <c r="J61" s="14"/>
      <c r="K61" s="14"/>
      <c r="L61" s="14"/>
      <c r="M61" s="14"/>
      <c r="N61" s="14"/>
      <c r="O61" s="14"/>
      <c r="P61" s="14"/>
      <c r="Q61" s="14"/>
    </row>
    <row r="62" spans="1:17" x14ac:dyDescent="0.2">
      <c r="A62" s="25"/>
      <c r="B62" s="15">
        <v>10</v>
      </c>
      <c r="C62" s="14">
        <v>41</v>
      </c>
      <c r="D62" s="14">
        <v>32</v>
      </c>
      <c r="E62" s="25"/>
      <c r="F62" s="15">
        <v>10</v>
      </c>
      <c r="G62" s="14">
        <v>37</v>
      </c>
      <c r="H62" s="14">
        <v>17</v>
      </c>
      <c r="I62" s="14"/>
      <c r="J62" s="14"/>
      <c r="K62" s="14"/>
      <c r="L62" s="14"/>
      <c r="M62" s="14"/>
      <c r="N62" s="14"/>
      <c r="O62" s="14"/>
      <c r="P62" s="14"/>
      <c r="Q62" s="14"/>
    </row>
    <row r="63" spans="1:17" x14ac:dyDescent="0.2">
      <c r="A63" s="15"/>
      <c r="B63" s="15"/>
      <c r="C63" s="14"/>
      <c r="D63" s="14"/>
      <c r="E63" s="15"/>
      <c r="F63" s="15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</row>
    <row r="64" spans="1:17" x14ac:dyDescent="0.2">
      <c r="A64" s="15"/>
      <c r="B64" s="15"/>
      <c r="C64" s="14">
        <v>1506</v>
      </c>
      <c r="D64" s="14">
        <v>987</v>
      </c>
      <c r="E64" s="14"/>
      <c r="F64" s="14"/>
      <c r="G64" s="14">
        <v>910</v>
      </c>
      <c r="H64" s="14">
        <v>1576</v>
      </c>
      <c r="I64" s="14"/>
      <c r="J64" s="14"/>
      <c r="K64" s="14"/>
      <c r="L64" s="14"/>
      <c r="M64" s="14"/>
      <c r="N64" s="14"/>
      <c r="O64" s="14"/>
      <c r="P64" s="14"/>
      <c r="Q64" s="14"/>
    </row>
    <row r="65" spans="1:17" x14ac:dyDescent="0.2">
      <c r="A65" s="15"/>
      <c r="B65" s="15" t="s">
        <v>417</v>
      </c>
      <c r="C65" s="17">
        <v>86.14</v>
      </c>
      <c r="D65" s="17">
        <v>56.45</v>
      </c>
      <c r="E65" s="17"/>
      <c r="F65" s="17"/>
      <c r="G65" s="17">
        <v>52.05</v>
      </c>
      <c r="H65" s="17">
        <v>90.14</v>
      </c>
      <c r="I65" s="14"/>
      <c r="J65" s="14"/>
      <c r="K65" s="14"/>
      <c r="L65" s="14"/>
      <c r="M65" s="14"/>
      <c r="N65" s="14"/>
      <c r="O65" s="14"/>
      <c r="P65" s="14"/>
      <c r="Q65" s="14"/>
    </row>
    <row r="66" spans="1:17" x14ac:dyDescent="0.2">
      <c r="A66" s="15"/>
      <c r="B66" s="15"/>
      <c r="C66" s="14"/>
      <c r="D66" s="14"/>
      <c r="E66" s="15"/>
      <c r="F66" s="15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</row>
    <row r="67" spans="1:17" x14ac:dyDescent="0.2">
      <c r="A67" s="15"/>
      <c r="B67" s="15"/>
      <c r="C67" s="14"/>
      <c r="D67" s="14"/>
      <c r="E67" s="15"/>
      <c r="F67" s="15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</row>
    <row r="68" spans="1:17" x14ac:dyDescent="0.2">
      <c r="A68" s="15"/>
      <c r="B68" s="15"/>
      <c r="C68" s="14">
        <v>141</v>
      </c>
      <c r="D68" s="14">
        <v>262</v>
      </c>
      <c r="E68" s="14"/>
      <c r="F68" s="14"/>
      <c r="G68" s="14">
        <v>259</v>
      </c>
      <c r="H68" s="14">
        <v>283</v>
      </c>
      <c r="I68" s="14"/>
      <c r="J68" s="14"/>
      <c r="K68" s="14"/>
      <c r="L68" s="14"/>
      <c r="M68" s="14"/>
      <c r="N68" s="14"/>
      <c r="O68" s="14"/>
      <c r="P68" s="14"/>
      <c r="Q68" s="14"/>
    </row>
    <row r="69" spans="1:17" x14ac:dyDescent="0.2">
      <c r="A69" s="15"/>
      <c r="B69" s="15"/>
      <c r="C69" s="14">
        <v>293</v>
      </c>
      <c r="D69" s="14">
        <v>86</v>
      </c>
      <c r="E69" s="14"/>
      <c r="F69" s="14"/>
      <c r="G69" s="14">
        <v>146</v>
      </c>
      <c r="H69" s="14">
        <v>83</v>
      </c>
      <c r="I69" s="14"/>
      <c r="J69" s="14"/>
      <c r="K69" s="14"/>
      <c r="L69" s="14"/>
      <c r="M69" s="14"/>
      <c r="N69" s="14"/>
      <c r="O69" s="14"/>
      <c r="P69" s="14"/>
      <c r="Q69" s="14"/>
    </row>
    <row r="70" spans="1:17" x14ac:dyDescent="0.2">
      <c r="A70" s="15"/>
      <c r="B70" s="15"/>
      <c r="C70" s="14">
        <v>284</v>
      </c>
      <c r="D70" s="14">
        <v>245</v>
      </c>
      <c r="E70" s="14"/>
      <c r="F70" s="14"/>
      <c r="G70" s="14">
        <v>180</v>
      </c>
      <c r="H70" s="14">
        <v>519</v>
      </c>
      <c r="I70" s="14"/>
      <c r="J70" s="14"/>
      <c r="K70" s="14"/>
      <c r="L70" s="14"/>
      <c r="M70" s="14"/>
      <c r="N70" s="14"/>
      <c r="O70" s="14"/>
      <c r="P70" s="14"/>
      <c r="Q70" s="14"/>
    </row>
    <row r="71" spans="1:17" x14ac:dyDescent="0.2">
      <c r="A71" s="15"/>
      <c r="B71" s="15"/>
      <c r="C71" s="14">
        <v>232</v>
      </c>
      <c r="D71" s="14">
        <v>76</v>
      </c>
      <c r="E71" s="14"/>
      <c r="F71" s="14"/>
      <c r="G71" s="14">
        <v>126</v>
      </c>
      <c r="H71" s="14">
        <v>312</v>
      </c>
      <c r="I71" s="14"/>
      <c r="J71" s="14"/>
      <c r="K71" s="14"/>
      <c r="L71" s="14"/>
      <c r="M71" s="14"/>
      <c r="N71" s="14"/>
      <c r="O71" s="14"/>
      <c r="P71" s="14"/>
      <c r="Q71" s="14"/>
    </row>
    <row r="72" spans="1:17" x14ac:dyDescent="0.2">
      <c r="A72" s="15"/>
      <c r="B72" s="15"/>
      <c r="C72" s="14">
        <v>391</v>
      </c>
      <c r="D72" s="14">
        <v>170</v>
      </c>
      <c r="E72" s="14"/>
      <c r="F72" s="14"/>
      <c r="G72" s="14">
        <v>100</v>
      </c>
      <c r="H72" s="14">
        <v>195</v>
      </c>
      <c r="I72" s="14"/>
      <c r="J72" s="14"/>
      <c r="K72" s="14"/>
      <c r="L72" s="14"/>
      <c r="M72" s="14"/>
      <c r="N72" s="14"/>
      <c r="O72" s="14"/>
      <c r="P72" s="14"/>
      <c r="Q72" s="14"/>
    </row>
    <row r="73" spans="1:17" x14ac:dyDescent="0.2">
      <c r="A73" s="15"/>
      <c r="B73" s="15"/>
      <c r="C73" s="14">
        <v>165</v>
      </c>
      <c r="D73" s="14">
        <v>148</v>
      </c>
      <c r="E73" s="14"/>
      <c r="F73" s="14"/>
      <c r="G73" s="14">
        <v>99</v>
      </c>
      <c r="H73" s="14">
        <v>184</v>
      </c>
      <c r="I73" s="14"/>
      <c r="J73" s="14"/>
      <c r="K73" s="14"/>
      <c r="L73" s="14"/>
      <c r="M73" s="14"/>
      <c r="N73" s="14"/>
      <c r="O73" s="14"/>
      <c r="P73" s="14"/>
      <c r="Q73" s="14"/>
    </row>
    <row r="74" spans="1:17" x14ac:dyDescent="0.2">
      <c r="A74" s="15"/>
      <c r="B74" s="15"/>
      <c r="C74" s="14"/>
      <c r="D74" s="14"/>
      <c r="E74" s="15"/>
      <c r="F74" s="15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</row>
    <row r="75" spans="1:17" x14ac:dyDescent="0.2">
      <c r="A75" s="15"/>
      <c r="B75" s="15"/>
      <c r="C75" s="17">
        <v>48.39</v>
      </c>
      <c r="D75" s="17">
        <v>89.91</v>
      </c>
      <c r="E75" s="17"/>
      <c r="F75" s="17"/>
      <c r="G75" s="17">
        <v>88.88</v>
      </c>
      <c r="H75" s="17">
        <v>97.12</v>
      </c>
      <c r="I75" s="14"/>
      <c r="J75" s="14"/>
      <c r="K75" s="14"/>
      <c r="L75" s="14"/>
      <c r="M75" s="14"/>
      <c r="N75" s="14"/>
      <c r="O75" s="14"/>
      <c r="P75" s="14"/>
      <c r="Q75" s="14"/>
    </row>
    <row r="76" spans="1:17" x14ac:dyDescent="0.2">
      <c r="A76" s="15"/>
      <c r="B76" s="15"/>
      <c r="C76" s="17">
        <v>100.55</v>
      </c>
      <c r="D76" s="17">
        <v>29.51</v>
      </c>
      <c r="E76" s="15"/>
      <c r="F76" s="15"/>
      <c r="G76" s="17">
        <v>50.1</v>
      </c>
      <c r="H76" s="17">
        <v>28.48</v>
      </c>
      <c r="I76" s="14"/>
      <c r="J76" s="14"/>
      <c r="K76" s="14"/>
      <c r="L76" s="14"/>
      <c r="M76" s="14"/>
      <c r="N76" s="14"/>
      <c r="O76" s="14"/>
      <c r="P76" s="14"/>
      <c r="Q76" s="14"/>
    </row>
    <row r="77" spans="1:17" x14ac:dyDescent="0.2">
      <c r="A77" s="15"/>
      <c r="B77" s="15"/>
      <c r="C77" s="17">
        <v>97.46</v>
      </c>
      <c r="D77" s="17">
        <v>84.08</v>
      </c>
      <c r="E77" s="15"/>
      <c r="F77" s="15"/>
      <c r="G77" s="17">
        <v>61.77</v>
      </c>
      <c r="H77" s="17">
        <v>178.11</v>
      </c>
      <c r="I77" s="14"/>
      <c r="J77" s="14"/>
      <c r="K77" s="14"/>
      <c r="L77" s="14"/>
      <c r="M77" s="14"/>
      <c r="N77" s="14"/>
      <c r="O77" s="14"/>
      <c r="P77" s="14"/>
      <c r="Q77" s="14"/>
    </row>
    <row r="78" spans="1:17" x14ac:dyDescent="0.2">
      <c r="A78" s="15"/>
      <c r="B78" s="15"/>
      <c r="C78" s="17">
        <v>79.62</v>
      </c>
      <c r="D78" s="17">
        <v>26.08</v>
      </c>
      <c r="E78" s="15"/>
      <c r="F78" s="15"/>
      <c r="G78" s="17">
        <v>43.24</v>
      </c>
      <c r="H78" s="17">
        <v>107.07</v>
      </c>
      <c r="I78" s="14"/>
      <c r="J78" s="14"/>
      <c r="K78" s="14"/>
      <c r="L78" s="14"/>
      <c r="M78" s="14"/>
      <c r="N78" s="14"/>
      <c r="O78" s="14"/>
      <c r="P78" s="14"/>
      <c r="Q78" s="14"/>
    </row>
    <row r="79" spans="1:17" x14ac:dyDescent="0.2">
      <c r="A79" s="15"/>
      <c r="B79" s="15"/>
      <c r="C79" s="17">
        <v>134.18</v>
      </c>
      <c r="D79" s="17">
        <v>58.34</v>
      </c>
      <c r="E79" s="15"/>
      <c r="F79" s="15"/>
      <c r="G79" s="17">
        <v>34.32</v>
      </c>
      <c r="H79" s="17">
        <v>66.92</v>
      </c>
      <c r="I79" s="14"/>
      <c r="J79" s="14"/>
      <c r="K79" s="14"/>
      <c r="L79" s="14"/>
      <c r="M79" s="14"/>
      <c r="N79" s="14"/>
      <c r="O79" s="14"/>
      <c r="P79" s="14"/>
      <c r="Q79" s="14"/>
    </row>
    <row r="80" spans="1:17" x14ac:dyDescent="0.2">
      <c r="A80" s="15"/>
      <c r="B80" s="15"/>
      <c r="C80" s="17">
        <v>56.62</v>
      </c>
      <c r="D80" s="17">
        <v>50.79</v>
      </c>
      <c r="E80" s="15"/>
      <c r="F80" s="15"/>
      <c r="G80" s="17">
        <v>33.97</v>
      </c>
      <c r="H80" s="17">
        <v>63.14</v>
      </c>
      <c r="I80" s="14"/>
      <c r="J80" s="14"/>
      <c r="K80" s="14"/>
      <c r="L80" s="14"/>
      <c r="M80" s="14"/>
      <c r="N80" s="14"/>
      <c r="O80" s="14"/>
      <c r="P80" s="14"/>
      <c r="Q80" s="14"/>
    </row>
  </sheetData>
  <mergeCells count="14">
    <mergeCell ref="A53:A62"/>
    <mergeCell ref="E53:E62"/>
    <mergeCell ref="A23:A32"/>
    <mergeCell ref="E23:E32"/>
    <mergeCell ref="A33:A42"/>
    <mergeCell ref="E33:E42"/>
    <mergeCell ref="A43:A52"/>
    <mergeCell ref="E43:E52"/>
    <mergeCell ref="A1:D1"/>
    <mergeCell ref="E1:H1"/>
    <mergeCell ref="A3:A12"/>
    <mergeCell ref="E3:E12"/>
    <mergeCell ref="A13:A22"/>
    <mergeCell ref="E13:E2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BD9A6-3501-4111-998D-A164523CB038}">
  <dimension ref="A1:F25"/>
  <sheetViews>
    <sheetView zoomScale="200" workbookViewId="0">
      <selection activeCell="F24" sqref="F24"/>
    </sheetView>
  </sheetViews>
  <sheetFormatPr baseColWidth="10" defaultColWidth="8.83203125" defaultRowHeight="15" x14ac:dyDescent="0.2"/>
  <cols>
    <col min="1" max="1" width="30.83203125" customWidth="1"/>
    <col min="5" max="5" width="32.1640625" customWidth="1"/>
    <col min="6" max="6" width="17.5" customWidth="1"/>
  </cols>
  <sheetData>
    <row r="1" spans="1:6" x14ac:dyDescent="0.2">
      <c r="A1" t="s">
        <v>312</v>
      </c>
      <c r="B1" t="s">
        <v>418</v>
      </c>
      <c r="E1" t="s">
        <v>312</v>
      </c>
      <c r="F1" t="s">
        <v>425</v>
      </c>
    </row>
    <row r="3" spans="1:6" x14ac:dyDescent="0.2">
      <c r="A3" t="s">
        <v>314</v>
      </c>
      <c r="B3" t="s">
        <v>315</v>
      </c>
      <c r="E3" t="s">
        <v>314</v>
      </c>
      <c r="F3" t="s">
        <v>315</v>
      </c>
    </row>
    <row r="4" spans="1:6" x14ac:dyDescent="0.2">
      <c r="A4" t="s">
        <v>316</v>
      </c>
      <c r="B4" t="s">
        <v>316</v>
      </c>
      <c r="E4" t="s">
        <v>316</v>
      </c>
      <c r="F4" t="s">
        <v>316</v>
      </c>
    </row>
    <row r="5" spans="1:6" x14ac:dyDescent="0.2">
      <c r="A5" t="s">
        <v>317</v>
      </c>
      <c r="B5" t="s">
        <v>318</v>
      </c>
      <c r="E5" t="s">
        <v>317</v>
      </c>
      <c r="F5" t="s">
        <v>318</v>
      </c>
    </row>
    <row r="7" spans="1:6" x14ac:dyDescent="0.2">
      <c r="A7" t="s">
        <v>319</v>
      </c>
      <c r="E7" t="s">
        <v>319</v>
      </c>
    </row>
    <row r="8" spans="1:6" x14ac:dyDescent="0.2">
      <c r="A8" t="s">
        <v>320</v>
      </c>
      <c r="B8">
        <v>1.0999999999999999E-2</v>
      </c>
      <c r="E8" t="s">
        <v>320</v>
      </c>
      <c r="F8">
        <v>5.7999999999999996E-3</v>
      </c>
    </row>
    <row r="9" spans="1:6" x14ac:dyDescent="0.2">
      <c r="A9" s="3" t="s">
        <v>321</v>
      </c>
      <c r="B9" s="3" t="s">
        <v>344</v>
      </c>
      <c r="E9" s="3" t="s">
        <v>321</v>
      </c>
      <c r="F9" s="3" t="s">
        <v>382</v>
      </c>
    </row>
    <row r="10" spans="1:6" x14ac:dyDescent="0.2">
      <c r="A10" t="s">
        <v>323</v>
      </c>
      <c r="B10" t="s">
        <v>324</v>
      </c>
      <c r="E10" t="s">
        <v>323</v>
      </c>
      <c r="F10" t="s">
        <v>324</v>
      </c>
    </row>
    <row r="11" spans="1:6" x14ac:dyDescent="0.2">
      <c r="A11" t="s">
        <v>325</v>
      </c>
      <c r="B11" t="s">
        <v>326</v>
      </c>
      <c r="E11" t="s">
        <v>325</v>
      </c>
      <c r="F11" t="s">
        <v>326</v>
      </c>
    </row>
    <row r="12" spans="1:6" x14ac:dyDescent="0.2">
      <c r="A12" t="s">
        <v>327</v>
      </c>
      <c r="B12" t="s">
        <v>419</v>
      </c>
      <c r="E12" t="s">
        <v>327</v>
      </c>
      <c r="F12" t="s">
        <v>426</v>
      </c>
    </row>
    <row r="14" spans="1:6" x14ac:dyDescent="0.2">
      <c r="A14" t="s">
        <v>329</v>
      </c>
      <c r="E14" t="s">
        <v>329</v>
      </c>
    </row>
    <row r="15" spans="1:6" x14ac:dyDescent="0.2">
      <c r="A15" t="s">
        <v>330</v>
      </c>
      <c r="B15" t="s">
        <v>420</v>
      </c>
      <c r="E15" t="s">
        <v>330</v>
      </c>
      <c r="F15" t="s">
        <v>427</v>
      </c>
    </row>
    <row r="16" spans="1:6" x14ac:dyDescent="0.2">
      <c r="A16" t="s">
        <v>332</v>
      </c>
      <c r="B16" t="s">
        <v>421</v>
      </c>
      <c r="E16" t="s">
        <v>332</v>
      </c>
      <c r="F16" t="s">
        <v>428</v>
      </c>
    </row>
    <row r="17" spans="1:6" x14ac:dyDescent="0.2">
      <c r="A17" t="s">
        <v>334</v>
      </c>
      <c r="B17" t="s">
        <v>422</v>
      </c>
      <c r="E17" t="s">
        <v>334</v>
      </c>
      <c r="F17" t="s">
        <v>429</v>
      </c>
    </row>
    <row r="18" spans="1:6" x14ac:dyDescent="0.2">
      <c r="A18" t="s">
        <v>336</v>
      </c>
      <c r="B18" t="s">
        <v>423</v>
      </c>
      <c r="E18" t="s">
        <v>336</v>
      </c>
      <c r="F18" t="s">
        <v>430</v>
      </c>
    </row>
    <row r="19" spans="1:6" x14ac:dyDescent="0.2">
      <c r="A19" t="s">
        <v>338</v>
      </c>
      <c r="B19">
        <v>0.29160000000000003</v>
      </c>
      <c r="E19" t="s">
        <v>338</v>
      </c>
      <c r="F19">
        <v>0.53449999999999998</v>
      </c>
    </row>
    <row r="21" spans="1:6" x14ac:dyDescent="0.2">
      <c r="A21" t="s">
        <v>339</v>
      </c>
      <c r="E21" t="s">
        <v>339</v>
      </c>
    </row>
    <row r="22" spans="1:6" x14ac:dyDescent="0.2">
      <c r="A22" t="s">
        <v>340</v>
      </c>
      <c r="B22" t="s">
        <v>424</v>
      </c>
      <c r="E22" t="s">
        <v>340</v>
      </c>
      <c r="F22" t="s">
        <v>431</v>
      </c>
    </row>
    <row r="23" spans="1:6" x14ac:dyDescent="0.2">
      <c r="A23" t="s">
        <v>320</v>
      </c>
      <c r="B23">
        <v>1.3299999999999999E-2</v>
      </c>
      <c r="E23" t="s">
        <v>320</v>
      </c>
      <c r="F23">
        <v>3.9699999999999996E-3</v>
      </c>
    </row>
    <row r="24" spans="1:6" x14ac:dyDescent="0.2">
      <c r="A24" t="s">
        <v>321</v>
      </c>
      <c r="B24" t="s">
        <v>344</v>
      </c>
      <c r="E24" t="s">
        <v>321</v>
      </c>
      <c r="F24" t="s">
        <v>382</v>
      </c>
    </row>
    <row r="25" spans="1:6" x14ac:dyDescent="0.2">
      <c r="A25" t="s">
        <v>323</v>
      </c>
      <c r="B25" t="s">
        <v>324</v>
      </c>
      <c r="E25" t="s">
        <v>323</v>
      </c>
      <c r="F25" t="s">
        <v>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C9689-548A-4BD5-8CA8-853FE6BB7F54}">
  <dimension ref="A1:F25"/>
  <sheetViews>
    <sheetView zoomScale="182" workbookViewId="0">
      <selection activeCell="E9" sqref="E9:F9"/>
    </sheetView>
  </sheetViews>
  <sheetFormatPr baseColWidth="10" defaultColWidth="8.83203125" defaultRowHeight="15" x14ac:dyDescent="0.2"/>
  <cols>
    <col min="1" max="1" width="29.6640625" customWidth="1"/>
    <col min="2" max="2" width="15.83203125" customWidth="1"/>
    <col min="5" max="5" width="31.1640625" customWidth="1"/>
    <col min="6" max="6" width="20.33203125" customWidth="1"/>
  </cols>
  <sheetData>
    <row r="1" spans="1:6" x14ac:dyDescent="0.2">
      <c r="A1" t="s">
        <v>312</v>
      </c>
      <c r="B1" t="s">
        <v>313</v>
      </c>
      <c r="E1" t="s">
        <v>312</v>
      </c>
      <c r="F1" t="s">
        <v>343</v>
      </c>
    </row>
    <row r="3" spans="1:6" x14ac:dyDescent="0.2">
      <c r="A3" t="s">
        <v>314</v>
      </c>
      <c r="B3" t="s">
        <v>315</v>
      </c>
      <c r="E3" t="s">
        <v>314</v>
      </c>
      <c r="F3" t="s">
        <v>315</v>
      </c>
    </row>
    <row r="4" spans="1:6" x14ac:dyDescent="0.2">
      <c r="A4" t="s">
        <v>316</v>
      </c>
      <c r="B4" t="s">
        <v>316</v>
      </c>
      <c r="E4" t="s">
        <v>316</v>
      </c>
      <c r="F4" t="s">
        <v>316</v>
      </c>
    </row>
    <row r="5" spans="1:6" x14ac:dyDescent="0.2">
      <c r="A5" t="s">
        <v>317</v>
      </c>
      <c r="B5" t="s">
        <v>318</v>
      </c>
      <c r="E5" t="s">
        <v>317</v>
      </c>
      <c r="F5" t="s">
        <v>318</v>
      </c>
    </row>
    <row r="7" spans="1:6" x14ac:dyDescent="0.2">
      <c r="A7" t="s">
        <v>319</v>
      </c>
      <c r="E7" t="s">
        <v>319</v>
      </c>
    </row>
    <row r="8" spans="1:6" x14ac:dyDescent="0.2">
      <c r="A8" s="3" t="s">
        <v>320</v>
      </c>
      <c r="B8" s="3">
        <v>8.0000000000000004E-4</v>
      </c>
      <c r="E8" s="3" t="s">
        <v>320</v>
      </c>
      <c r="F8" s="3">
        <v>1.7999999999999999E-2</v>
      </c>
    </row>
    <row r="9" spans="1:6" x14ac:dyDescent="0.2">
      <c r="A9" s="3" t="s">
        <v>321</v>
      </c>
      <c r="B9" s="3" t="s">
        <v>322</v>
      </c>
      <c r="E9" s="3" t="s">
        <v>321</v>
      </c>
      <c r="F9" s="3" t="s">
        <v>344</v>
      </c>
    </row>
    <row r="10" spans="1:6" x14ac:dyDescent="0.2">
      <c r="A10" t="s">
        <v>323</v>
      </c>
      <c r="B10" t="s">
        <v>324</v>
      </c>
      <c r="E10" t="s">
        <v>323</v>
      </c>
      <c r="F10" t="s">
        <v>324</v>
      </c>
    </row>
    <row r="11" spans="1:6" x14ac:dyDescent="0.2">
      <c r="A11" t="s">
        <v>325</v>
      </c>
      <c r="B11" t="s">
        <v>326</v>
      </c>
      <c r="E11" t="s">
        <v>325</v>
      </c>
      <c r="F11" t="s">
        <v>326</v>
      </c>
    </row>
    <row r="12" spans="1:6" x14ac:dyDescent="0.2">
      <c r="A12" t="s">
        <v>327</v>
      </c>
      <c r="B12" t="s">
        <v>328</v>
      </c>
      <c r="E12" t="s">
        <v>327</v>
      </c>
      <c r="F12" t="s">
        <v>345</v>
      </c>
    </row>
    <row r="14" spans="1:6" x14ac:dyDescent="0.2">
      <c r="A14" t="s">
        <v>329</v>
      </c>
      <c r="E14" t="s">
        <v>329</v>
      </c>
    </row>
    <row r="15" spans="1:6" x14ac:dyDescent="0.2">
      <c r="A15" t="s">
        <v>330</v>
      </c>
      <c r="B15" t="s">
        <v>331</v>
      </c>
      <c r="E15" t="s">
        <v>330</v>
      </c>
      <c r="F15" t="s">
        <v>346</v>
      </c>
    </row>
    <row r="16" spans="1:6" x14ac:dyDescent="0.2">
      <c r="A16" t="s">
        <v>332</v>
      </c>
      <c r="B16" t="s">
        <v>333</v>
      </c>
      <c r="E16" t="s">
        <v>332</v>
      </c>
      <c r="F16" t="s">
        <v>347</v>
      </c>
    </row>
    <row r="17" spans="1:6" x14ac:dyDescent="0.2">
      <c r="A17" t="s">
        <v>334</v>
      </c>
      <c r="B17" t="s">
        <v>335</v>
      </c>
      <c r="E17" t="s">
        <v>334</v>
      </c>
      <c r="F17" t="s">
        <v>348</v>
      </c>
    </row>
    <row r="18" spans="1:6" x14ac:dyDescent="0.2">
      <c r="A18" t="s">
        <v>336</v>
      </c>
      <c r="B18" t="s">
        <v>337</v>
      </c>
      <c r="E18" t="s">
        <v>336</v>
      </c>
      <c r="F18" t="s">
        <v>349</v>
      </c>
    </row>
    <row r="19" spans="1:6" x14ac:dyDescent="0.2">
      <c r="A19" t="s">
        <v>338</v>
      </c>
      <c r="B19">
        <v>0.86519999999999997</v>
      </c>
      <c r="E19" t="s">
        <v>338</v>
      </c>
      <c r="F19">
        <v>0.63419999999999999</v>
      </c>
    </row>
    <row r="21" spans="1:6" x14ac:dyDescent="0.2">
      <c r="A21" t="s">
        <v>339</v>
      </c>
      <c r="E21" t="s">
        <v>339</v>
      </c>
    </row>
    <row r="22" spans="1:6" x14ac:dyDescent="0.2">
      <c r="A22" t="s">
        <v>340</v>
      </c>
      <c r="B22" t="s">
        <v>341</v>
      </c>
      <c r="E22" t="s">
        <v>340</v>
      </c>
      <c r="F22" t="s">
        <v>350</v>
      </c>
    </row>
    <row r="23" spans="1:6" x14ac:dyDescent="0.2">
      <c r="A23" t="s">
        <v>320</v>
      </c>
      <c r="B23">
        <v>0.57499999999999996</v>
      </c>
      <c r="E23" t="s">
        <v>320</v>
      </c>
      <c r="F23">
        <v>0.49440000000000001</v>
      </c>
    </row>
    <row r="24" spans="1:6" x14ac:dyDescent="0.2">
      <c r="A24" t="s">
        <v>321</v>
      </c>
      <c r="B24" t="s">
        <v>342</v>
      </c>
      <c r="E24" t="s">
        <v>321</v>
      </c>
      <c r="F24" t="s">
        <v>342</v>
      </c>
    </row>
    <row r="25" spans="1:6" x14ac:dyDescent="0.2">
      <c r="A25" t="s">
        <v>323</v>
      </c>
      <c r="B25" t="s">
        <v>3</v>
      </c>
      <c r="E25" t="s">
        <v>323</v>
      </c>
      <c r="F25" t="s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7D032-C71E-4FEB-B291-009A5E1EED2A}">
  <dimension ref="A1:G19"/>
  <sheetViews>
    <sheetView zoomScale="250" zoomScaleNormal="250" workbookViewId="0">
      <selection activeCell="C9" sqref="C9"/>
    </sheetView>
  </sheetViews>
  <sheetFormatPr baseColWidth="10" defaultColWidth="8.83203125" defaultRowHeight="15" x14ac:dyDescent="0.2"/>
  <cols>
    <col min="2" max="2" width="14.1640625" customWidth="1"/>
  </cols>
  <sheetData>
    <row r="1" spans="1:7" x14ac:dyDescent="0.2">
      <c r="A1" t="s">
        <v>369</v>
      </c>
      <c r="B1" s="10" t="s">
        <v>351</v>
      </c>
      <c r="C1" s="10"/>
      <c r="D1" s="10"/>
      <c r="E1" s="10"/>
      <c r="F1" s="10"/>
      <c r="G1" s="10"/>
    </row>
    <row r="2" spans="1:7" x14ac:dyDescent="0.2">
      <c r="B2" t="s">
        <v>367</v>
      </c>
    </row>
    <row r="3" spans="1:7" x14ac:dyDescent="0.2">
      <c r="A3" t="s">
        <v>352</v>
      </c>
      <c r="B3" s="11">
        <v>1.6446058480996806</v>
      </c>
      <c r="C3" s="9"/>
      <c r="F3" s="9"/>
    </row>
    <row r="4" spans="1:7" x14ac:dyDescent="0.2">
      <c r="A4" t="s">
        <v>353</v>
      </c>
      <c r="B4" s="11">
        <v>1.129370841507068</v>
      </c>
      <c r="C4" s="9"/>
      <c r="F4" s="9"/>
    </row>
    <row r="5" spans="1:7" x14ac:dyDescent="0.2">
      <c r="A5" t="s">
        <v>354</v>
      </c>
      <c r="B5" s="11">
        <v>0.82747161451121543</v>
      </c>
      <c r="C5" s="9"/>
      <c r="F5" s="9"/>
    </row>
    <row r="6" spans="1:7" x14ac:dyDescent="0.2">
      <c r="A6" t="s">
        <v>355</v>
      </c>
      <c r="B6" s="11">
        <v>0.62454504094631469</v>
      </c>
      <c r="C6" s="9"/>
      <c r="F6" s="9"/>
    </row>
    <row r="7" spans="1:7" x14ac:dyDescent="0.2">
      <c r="A7" t="s">
        <v>356</v>
      </c>
      <c r="B7" s="11">
        <v>0.54213154311106881</v>
      </c>
      <c r="C7" s="9"/>
      <c r="F7" s="9"/>
    </row>
    <row r="8" spans="1:7" x14ac:dyDescent="0.2">
      <c r="A8" t="s">
        <v>357</v>
      </c>
      <c r="B8" s="11">
        <v>0.38345240393898461</v>
      </c>
      <c r="F8" s="9"/>
    </row>
    <row r="9" spans="1:7" x14ac:dyDescent="0.2">
      <c r="A9" t="s">
        <v>356</v>
      </c>
      <c r="B9" s="11">
        <v>1.9458858119114786</v>
      </c>
      <c r="C9" s="9"/>
      <c r="F9" s="9"/>
    </row>
    <row r="10" spans="1:7" x14ac:dyDescent="0.2">
      <c r="A10" t="s">
        <v>358</v>
      </c>
      <c r="B10" s="11">
        <v>1.1595917730686098</v>
      </c>
      <c r="C10" s="9"/>
      <c r="F10" s="9"/>
    </row>
    <row r="11" spans="1:7" x14ac:dyDescent="0.2">
      <c r="B11" s="12" t="s">
        <v>368</v>
      </c>
    </row>
    <row r="12" spans="1:7" x14ac:dyDescent="0.2">
      <c r="A12" s="9" t="s">
        <v>359</v>
      </c>
      <c r="B12" s="11">
        <v>0.1261065382823422</v>
      </c>
      <c r="C12" s="9"/>
    </row>
    <row r="13" spans="1:7" x14ac:dyDescent="0.2">
      <c r="A13" s="9" t="s">
        <v>360</v>
      </c>
      <c r="B13" s="11">
        <v>0.10520960520960507</v>
      </c>
      <c r="C13" s="9"/>
    </row>
    <row r="14" spans="1:7" x14ac:dyDescent="0.2">
      <c r="A14" s="9" t="s">
        <v>361</v>
      </c>
      <c r="B14" s="11">
        <v>4.5057980527294816E-2</v>
      </c>
      <c r="C14" s="9"/>
    </row>
    <row r="15" spans="1:7" x14ac:dyDescent="0.2">
      <c r="A15" s="9" t="s">
        <v>362</v>
      </c>
      <c r="B15" s="11">
        <v>4.0339358569073912E-2</v>
      </c>
      <c r="C15" s="9"/>
    </row>
    <row r="16" spans="1:7" x14ac:dyDescent="0.2">
      <c r="A16" s="9" t="s">
        <v>363</v>
      </c>
      <c r="B16" s="11">
        <v>1.2151477320017892E-3</v>
      </c>
      <c r="C16" s="9"/>
    </row>
    <row r="17" spans="1:3" x14ac:dyDescent="0.2">
      <c r="A17" s="9" t="s">
        <v>364</v>
      </c>
      <c r="B17" s="11">
        <v>2.245582992896358E-2</v>
      </c>
      <c r="C17" s="9"/>
    </row>
    <row r="18" spans="1:3" x14ac:dyDescent="0.2">
      <c r="A18" s="9" t="s">
        <v>365</v>
      </c>
      <c r="B18" s="11">
        <v>0.71993541715799192</v>
      </c>
      <c r="C18" s="9"/>
    </row>
    <row r="19" spans="1:3" x14ac:dyDescent="0.2">
      <c r="A19" s="9" t="s">
        <v>366</v>
      </c>
      <c r="B19" s="11">
        <v>0.68464009591294028</v>
      </c>
      <c r="C19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4258C-29A5-49E7-BE2E-188C72371B9D}">
  <dimension ref="A1:B26"/>
  <sheetViews>
    <sheetView zoomScale="180" zoomScaleNormal="180" workbookViewId="0">
      <selection activeCell="B12" sqref="B12"/>
    </sheetView>
  </sheetViews>
  <sheetFormatPr baseColWidth="10" defaultColWidth="8.83203125" defaultRowHeight="15" x14ac:dyDescent="0.2"/>
  <cols>
    <col min="1" max="1" width="28.1640625" customWidth="1"/>
  </cols>
  <sheetData>
    <row r="1" spans="1:2" x14ac:dyDescent="0.2">
      <c r="A1" t="s">
        <v>312</v>
      </c>
      <c r="B1" t="s">
        <v>370</v>
      </c>
    </row>
    <row r="3" spans="1:2" x14ac:dyDescent="0.2">
      <c r="A3" t="s">
        <v>314</v>
      </c>
      <c r="B3" t="s">
        <v>315</v>
      </c>
    </row>
    <row r="4" spans="1:2" x14ac:dyDescent="0.2">
      <c r="A4" t="s">
        <v>316</v>
      </c>
      <c r="B4" t="s">
        <v>316</v>
      </c>
    </row>
    <row r="5" spans="1:2" x14ac:dyDescent="0.2">
      <c r="A5" t="s">
        <v>317</v>
      </c>
      <c r="B5" t="s">
        <v>318</v>
      </c>
    </row>
    <row r="7" spans="1:2" x14ac:dyDescent="0.2">
      <c r="A7" t="s">
        <v>371</v>
      </c>
    </row>
    <row r="8" spans="1:2" x14ac:dyDescent="0.2">
      <c r="A8" t="s">
        <v>320</v>
      </c>
      <c r="B8">
        <v>3.2399999999999998E-2</v>
      </c>
    </row>
    <row r="9" spans="1:2" x14ac:dyDescent="0.2">
      <c r="A9" s="3" t="s">
        <v>321</v>
      </c>
      <c r="B9" s="3" t="s">
        <v>344</v>
      </c>
    </row>
    <row r="10" spans="1:2" x14ac:dyDescent="0.2">
      <c r="A10" t="s">
        <v>323</v>
      </c>
      <c r="B10" t="s">
        <v>324</v>
      </c>
    </row>
    <row r="11" spans="1:2" x14ac:dyDescent="0.2">
      <c r="A11" t="s">
        <v>325</v>
      </c>
      <c r="B11" t="s">
        <v>326</v>
      </c>
    </row>
    <row r="12" spans="1:2" x14ac:dyDescent="0.2">
      <c r="A12" t="s">
        <v>327</v>
      </c>
      <c r="B12" t="s">
        <v>372</v>
      </c>
    </row>
    <row r="13" spans="1:2" x14ac:dyDescent="0.2">
      <c r="A13" t="s">
        <v>373</v>
      </c>
      <c r="B13">
        <v>4</v>
      </c>
    </row>
    <row r="15" spans="1:2" x14ac:dyDescent="0.2">
      <c r="A15" t="s">
        <v>329</v>
      </c>
    </row>
    <row r="16" spans="1:2" x14ac:dyDescent="0.2">
      <c r="A16" t="s">
        <v>374</v>
      </c>
      <c r="B16">
        <v>-0.41749999999999998</v>
      </c>
    </row>
    <row r="17" spans="1:2" x14ac:dyDescent="0.2">
      <c r="A17" t="s">
        <v>375</v>
      </c>
      <c r="B17">
        <v>0.29249999999999998</v>
      </c>
    </row>
    <row r="18" spans="1:2" x14ac:dyDescent="0.2">
      <c r="A18" t="s">
        <v>376</v>
      </c>
      <c r="B18">
        <v>0.14630000000000001</v>
      </c>
    </row>
    <row r="19" spans="1:2" x14ac:dyDescent="0.2">
      <c r="A19" t="s">
        <v>336</v>
      </c>
      <c r="B19" t="s">
        <v>377</v>
      </c>
    </row>
    <row r="20" spans="1:2" x14ac:dyDescent="0.2">
      <c r="A20" t="s">
        <v>378</v>
      </c>
      <c r="B20">
        <v>0.73089999999999999</v>
      </c>
    </row>
    <row r="22" spans="1:2" x14ac:dyDescent="0.2">
      <c r="A22" t="s">
        <v>379</v>
      </c>
    </row>
    <row r="23" spans="1:2" x14ac:dyDescent="0.2">
      <c r="A23" t="s">
        <v>380</v>
      </c>
      <c r="B23">
        <v>0.98450000000000004</v>
      </c>
    </row>
    <row r="24" spans="1:2" x14ac:dyDescent="0.2">
      <c r="A24" t="s">
        <v>381</v>
      </c>
      <c r="B24">
        <v>7.7999999999999996E-3</v>
      </c>
    </row>
    <row r="25" spans="1:2" x14ac:dyDescent="0.2">
      <c r="A25" t="s">
        <v>321</v>
      </c>
      <c r="B25" t="s">
        <v>382</v>
      </c>
    </row>
    <row r="26" spans="1:2" x14ac:dyDescent="0.2">
      <c r="A26" t="s">
        <v>383</v>
      </c>
      <c r="B26" t="s">
        <v>3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CD502-A5FF-4BB1-BF07-2D8920B3CC40}">
  <dimension ref="A1:I22"/>
  <sheetViews>
    <sheetView zoomScale="242" workbookViewId="0">
      <selection activeCell="G10" sqref="G10"/>
    </sheetView>
  </sheetViews>
  <sheetFormatPr baseColWidth="10" defaultColWidth="8.83203125" defaultRowHeight="15" x14ac:dyDescent="0.2"/>
  <sheetData>
    <row r="1" spans="1:9" x14ac:dyDescent="0.2">
      <c r="B1" s="20" t="s">
        <v>264</v>
      </c>
      <c r="C1" s="20"/>
      <c r="D1" s="20"/>
      <c r="E1" s="20"/>
      <c r="F1" s="20" t="s">
        <v>279</v>
      </c>
      <c r="G1" s="20"/>
      <c r="H1" s="20"/>
      <c r="I1" s="20"/>
    </row>
    <row r="2" spans="1:9" x14ac:dyDescent="0.2">
      <c r="B2" s="3">
        <v>111</v>
      </c>
      <c r="C2" s="3">
        <v>150</v>
      </c>
      <c r="D2" s="3">
        <v>153</v>
      </c>
      <c r="E2" s="3">
        <v>157</v>
      </c>
      <c r="F2" s="3">
        <v>36</v>
      </c>
      <c r="G2" s="3">
        <v>37</v>
      </c>
      <c r="H2" s="3">
        <v>71</v>
      </c>
      <c r="I2" s="3">
        <v>74</v>
      </c>
    </row>
    <row r="3" spans="1:9" x14ac:dyDescent="0.2">
      <c r="A3" s="3" t="s">
        <v>265</v>
      </c>
      <c r="B3">
        <v>66</v>
      </c>
      <c r="C3">
        <v>78</v>
      </c>
      <c r="D3">
        <v>42</v>
      </c>
      <c r="E3">
        <v>18</v>
      </c>
      <c r="F3">
        <v>13</v>
      </c>
      <c r="G3">
        <v>11</v>
      </c>
      <c r="H3">
        <v>3</v>
      </c>
      <c r="I3">
        <v>67</v>
      </c>
    </row>
    <row r="4" spans="1:9" x14ac:dyDescent="0.2">
      <c r="B4">
        <v>38</v>
      </c>
      <c r="C4">
        <v>52</v>
      </c>
      <c r="D4">
        <v>26</v>
      </c>
      <c r="E4">
        <v>22</v>
      </c>
      <c r="F4">
        <v>7</v>
      </c>
      <c r="G4">
        <v>5</v>
      </c>
      <c r="H4">
        <v>6</v>
      </c>
      <c r="I4">
        <v>35</v>
      </c>
    </row>
    <row r="5" spans="1:9" x14ac:dyDescent="0.2">
      <c r="B5">
        <v>43</v>
      </c>
      <c r="C5">
        <v>64</v>
      </c>
      <c r="D5">
        <v>23</v>
      </c>
      <c r="E5">
        <v>21</v>
      </c>
      <c r="F5">
        <v>6</v>
      </c>
      <c r="G5">
        <v>15</v>
      </c>
      <c r="H5">
        <v>5</v>
      </c>
      <c r="I5">
        <v>43</v>
      </c>
    </row>
    <row r="6" spans="1:9" x14ac:dyDescent="0.2">
      <c r="B6">
        <v>26</v>
      </c>
      <c r="C6">
        <v>46</v>
      </c>
      <c r="D6">
        <v>30</v>
      </c>
      <c r="E6">
        <v>15</v>
      </c>
      <c r="F6">
        <v>9</v>
      </c>
      <c r="G6">
        <v>8</v>
      </c>
      <c r="H6">
        <v>10</v>
      </c>
      <c r="I6">
        <v>44</v>
      </c>
    </row>
    <row r="7" spans="1:9" x14ac:dyDescent="0.2">
      <c r="B7">
        <v>44</v>
      </c>
      <c r="C7">
        <v>24</v>
      </c>
      <c r="D7">
        <v>27</v>
      </c>
      <c r="E7">
        <v>16</v>
      </c>
      <c r="F7">
        <v>11</v>
      </c>
      <c r="G7">
        <v>8</v>
      </c>
      <c r="H7">
        <v>11</v>
      </c>
      <c r="I7">
        <v>33</v>
      </c>
    </row>
    <row r="8" spans="1:9" x14ac:dyDescent="0.2">
      <c r="B8">
        <v>41</v>
      </c>
      <c r="C8">
        <v>41</v>
      </c>
      <c r="D8">
        <v>28</v>
      </c>
      <c r="E8">
        <v>15</v>
      </c>
      <c r="F8">
        <v>10</v>
      </c>
      <c r="G8">
        <v>10</v>
      </c>
      <c r="H8">
        <v>14</v>
      </c>
      <c r="I8">
        <v>49</v>
      </c>
    </row>
    <row r="9" spans="1:9" x14ac:dyDescent="0.2">
      <c r="B9">
        <v>21</v>
      </c>
      <c r="C9">
        <v>42</v>
      </c>
      <c r="D9">
        <v>35</v>
      </c>
      <c r="E9">
        <v>16</v>
      </c>
      <c r="F9">
        <v>17</v>
      </c>
      <c r="G9">
        <v>5</v>
      </c>
      <c r="H9">
        <v>16</v>
      </c>
      <c r="I9">
        <v>47</v>
      </c>
    </row>
    <row r="10" spans="1:9" x14ac:dyDescent="0.2">
      <c r="B10">
        <v>25</v>
      </c>
      <c r="D10">
        <v>41</v>
      </c>
      <c r="E10">
        <v>18</v>
      </c>
      <c r="F10">
        <v>8</v>
      </c>
      <c r="G10">
        <v>9</v>
      </c>
      <c r="H10">
        <v>8</v>
      </c>
    </row>
    <row r="11" spans="1:9" x14ac:dyDescent="0.2">
      <c r="A11" s="13" t="s">
        <v>266</v>
      </c>
      <c r="B11" s="13">
        <f t="shared" ref="B11:E11" si="0">AVERAGE(B3:B10)</f>
        <v>38</v>
      </c>
      <c r="C11" s="13">
        <f t="shared" si="0"/>
        <v>49.571428571428569</v>
      </c>
      <c r="D11" s="13">
        <f t="shared" si="0"/>
        <v>31.5</v>
      </c>
      <c r="E11" s="13">
        <f t="shared" si="0"/>
        <v>17.625</v>
      </c>
      <c r="F11" s="13">
        <f>AVERAGE(F3:F10)</f>
        <v>10.125</v>
      </c>
      <c r="G11" s="13">
        <f>AVERAGE(G3:G10)</f>
        <v>8.875</v>
      </c>
      <c r="H11" s="13">
        <f>AVERAGE(H3:H10)</f>
        <v>9.125</v>
      </c>
      <c r="I11" s="13">
        <f>AVERAGE(I3:I10)</f>
        <v>45.428571428571431</v>
      </c>
    </row>
    <row r="12" spans="1:9" x14ac:dyDescent="0.2">
      <c r="A12" s="13" t="s">
        <v>267</v>
      </c>
      <c r="B12" s="13">
        <f t="shared" ref="B12:E12" si="1">STDEV(B3:B10)</f>
        <v>14.422205101855956</v>
      </c>
      <c r="C12" s="13">
        <f t="shared" si="1"/>
        <v>17.415100180180257</v>
      </c>
      <c r="D12" s="13">
        <f t="shared" si="1"/>
        <v>7.0710678118654755</v>
      </c>
      <c r="E12" s="13">
        <f t="shared" si="1"/>
        <v>2.6692695630078278</v>
      </c>
      <c r="F12" s="13">
        <f>STDEV(F3:F10)</f>
        <v>3.5632048174962621</v>
      </c>
      <c r="G12" s="13">
        <f>STDEV(G3:G10)</f>
        <v>3.2705394924123103</v>
      </c>
      <c r="H12" s="13">
        <f>STDEV(H3:H10)</f>
        <v>4.4860896112315904</v>
      </c>
      <c r="I12" s="13">
        <f>STDEV(I3:I10)</f>
        <v>11.193110125685102</v>
      </c>
    </row>
    <row r="13" spans="1:9" x14ac:dyDescent="0.2">
      <c r="A13" s="18" t="s">
        <v>268</v>
      </c>
      <c r="B13" s="13">
        <v>29</v>
      </c>
      <c r="C13" s="13">
        <v>15</v>
      </c>
      <c r="D13" s="13">
        <v>30</v>
      </c>
      <c r="E13" s="13">
        <v>28</v>
      </c>
      <c r="F13" s="13">
        <v>78</v>
      </c>
      <c r="G13" s="13">
        <v>36</v>
      </c>
      <c r="H13" s="13">
        <v>22</v>
      </c>
      <c r="I13" s="13">
        <v>25</v>
      </c>
    </row>
    <row r="14" spans="1:9" x14ac:dyDescent="0.2">
      <c r="A14" s="13"/>
      <c r="B14" s="13">
        <v>17</v>
      </c>
      <c r="C14" s="13">
        <v>11</v>
      </c>
      <c r="D14" s="13">
        <v>55</v>
      </c>
      <c r="E14" s="13">
        <v>28</v>
      </c>
      <c r="F14" s="13">
        <v>53</v>
      </c>
      <c r="G14" s="13">
        <v>33</v>
      </c>
      <c r="H14" s="13">
        <v>33</v>
      </c>
      <c r="I14" s="13">
        <v>58</v>
      </c>
    </row>
    <row r="15" spans="1:9" x14ac:dyDescent="0.2">
      <c r="A15" s="13"/>
      <c r="B15" s="13">
        <v>27</v>
      </c>
      <c r="C15" s="13">
        <v>13</v>
      </c>
      <c r="D15" s="13">
        <v>73</v>
      </c>
      <c r="E15" s="13">
        <v>19</v>
      </c>
      <c r="F15" s="13">
        <v>66</v>
      </c>
      <c r="G15" s="13">
        <v>15</v>
      </c>
      <c r="H15" s="13">
        <v>41</v>
      </c>
      <c r="I15" s="13">
        <v>60</v>
      </c>
    </row>
    <row r="16" spans="1:9" x14ac:dyDescent="0.2">
      <c r="A16" s="13"/>
      <c r="B16" s="13">
        <v>41</v>
      </c>
      <c r="C16" s="13">
        <v>10</v>
      </c>
      <c r="D16" s="13">
        <v>41</v>
      </c>
      <c r="E16" s="13">
        <v>14</v>
      </c>
      <c r="F16" s="13">
        <v>54</v>
      </c>
      <c r="G16" s="13">
        <v>21</v>
      </c>
      <c r="H16" s="13">
        <v>19</v>
      </c>
      <c r="I16" s="13">
        <v>56</v>
      </c>
    </row>
    <row r="17" spans="1:9" x14ac:dyDescent="0.2">
      <c r="A17" s="13"/>
      <c r="B17" s="13">
        <v>62</v>
      </c>
      <c r="C17" s="13">
        <v>10</v>
      </c>
      <c r="D17" s="13">
        <v>48</v>
      </c>
      <c r="E17" s="13">
        <v>24</v>
      </c>
      <c r="F17" s="13">
        <v>54</v>
      </c>
      <c r="G17" s="13">
        <v>32</v>
      </c>
      <c r="H17" s="13">
        <v>27</v>
      </c>
      <c r="I17" s="13">
        <v>46</v>
      </c>
    </row>
    <row r="18" spans="1:9" x14ac:dyDescent="0.2">
      <c r="A18" s="13"/>
      <c r="B18" s="13">
        <v>67</v>
      </c>
      <c r="C18" s="13">
        <v>25</v>
      </c>
      <c r="D18" s="13">
        <v>70</v>
      </c>
      <c r="E18" s="13">
        <v>16</v>
      </c>
      <c r="F18" s="13">
        <v>43</v>
      </c>
      <c r="G18" s="13">
        <v>17</v>
      </c>
      <c r="H18" s="13">
        <v>32</v>
      </c>
      <c r="I18" s="13">
        <v>49</v>
      </c>
    </row>
    <row r="19" spans="1:9" x14ac:dyDescent="0.2">
      <c r="A19" s="13"/>
      <c r="B19" s="13">
        <v>75</v>
      </c>
      <c r="C19" s="13">
        <v>13</v>
      </c>
      <c r="D19" s="13">
        <v>67</v>
      </c>
      <c r="E19" s="13">
        <v>8</v>
      </c>
      <c r="F19" s="13">
        <v>60</v>
      </c>
      <c r="G19" s="13">
        <v>25</v>
      </c>
      <c r="H19" s="13">
        <v>67</v>
      </c>
      <c r="I19" s="13">
        <v>45</v>
      </c>
    </row>
    <row r="20" spans="1:9" x14ac:dyDescent="0.2">
      <c r="A20" s="13"/>
      <c r="B20" s="13">
        <v>63</v>
      </c>
      <c r="C20" s="13">
        <v>19</v>
      </c>
      <c r="D20" s="13">
        <v>43</v>
      </c>
      <c r="E20" s="13">
        <v>10</v>
      </c>
      <c r="F20" s="13">
        <v>61</v>
      </c>
      <c r="G20" s="13"/>
      <c r="H20" s="13">
        <v>49</v>
      </c>
      <c r="I20" s="13">
        <v>60</v>
      </c>
    </row>
    <row r="21" spans="1:9" x14ac:dyDescent="0.2">
      <c r="A21" s="13" t="s">
        <v>266</v>
      </c>
      <c r="B21" s="13">
        <f t="shared" ref="B21:E21" si="2">AVERAGE(B13:B20)</f>
        <v>47.625</v>
      </c>
      <c r="C21" s="13">
        <f t="shared" si="2"/>
        <v>14.5</v>
      </c>
      <c r="D21" s="13">
        <f t="shared" si="2"/>
        <v>53.375</v>
      </c>
      <c r="E21" s="13">
        <f t="shared" si="2"/>
        <v>18.375</v>
      </c>
      <c r="F21" s="13">
        <f>AVERAGE(F13:F20)</f>
        <v>58.625</v>
      </c>
      <c r="G21" s="13">
        <f>AVERAGE(G13:G20)</f>
        <v>25.571428571428573</v>
      </c>
      <c r="H21" s="13">
        <f>AVERAGE(H13:H20)</f>
        <v>36.25</v>
      </c>
      <c r="I21" s="13">
        <f>AVERAGE(I13:I20)</f>
        <v>49.875</v>
      </c>
    </row>
    <row r="22" spans="1:9" x14ac:dyDescent="0.2">
      <c r="A22" t="s">
        <v>267</v>
      </c>
      <c r="B22">
        <f t="shared" ref="B22:E22" si="3">STDEV(B13:B20)</f>
        <v>21.784250536306534</v>
      </c>
      <c r="C22">
        <f t="shared" si="3"/>
        <v>5.1823877563477296</v>
      </c>
      <c r="D22">
        <f t="shared" si="3"/>
        <v>15.518997574401697</v>
      </c>
      <c r="E22">
        <f t="shared" si="3"/>
        <v>7.7448139330227201</v>
      </c>
      <c r="F22">
        <f>STDEV(F13:F20)</f>
        <v>10.391445657710136</v>
      </c>
      <c r="G22">
        <f>STDEV(G13:G20)</f>
        <v>8.2836614862660554</v>
      </c>
      <c r="H22">
        <f>STDEV(H13:H20)</f>
        <v>15.791046287600542</v>
      </c>
      <c r="I22">
        <f>STDEV(I13:I20)</f>
        <v>11.752659273543159</v>
      </c>
    </row>
  </sheetData>
  <mergeCells count="2">
    <mergeCell ref="B1:E1"/>
    <mergeCell ref="F1:I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52308-9283-4AE9-8A2C-7F25DB97CDB2}">
  <dimension ref="A1:B25"/>
  <sheetViews>
    <sheetView zoomScale="200" zoomScaleNormal="200" workbookViewId="0">
      <selection activeCell="B10" sqref="B10"/>
    </sheetView>
  </sheetViews>
  <sheetFormatPr baseColWidth="10" defaultColWidth="8.83203125" defaultRowHeight="15" x14ac:dyDescent="0.2"/>
  <cols>
    <col min="1" max="1" width="31.33203125" customWidth="1"/>
  </cols>
  <sheetData>
    <row r="1" spans="1:2" x14ac:dyDescent="0.2">
      <c r="A1" t="s">
        <v>312</v>
      </c>
      <c r="B1" t="s">
        <v>384</v>
      </c>
    </row>
    <row r="3" spans="1:2" x14ac:dyDescent="0.2">
      <c r="A3" t="s">
        <v>314</v>
      </c>
      <c r="B3" t="s">
        <v>315</v>
      </c>
    </row>
    <row r="4" spans="1:2" x14ac:dyDescent="0.2">
      <c r="A4" t="s">
        <v>316</v>
      </c>
      <c r="B4" t="s">
        <v>316</v>
      </c>
    </row>
    <row r="5" spans="1:2" x14ac:dyDescent="0.2">
      <c r="A5" t="s">
        <v>317</v>
      </c>
      <c r="B5" t="s">
        <v>318</v>
      </c>
    </row>
    <row r="7" spans="1:2" x14ac:dyDescent="0.2">
      <c r="A7" t="s">
        <v>319</v>
      </c>
    </row>
    <row r="8" spans="1:2" x14ac:dyDescent="0.2">
      <c r="A8" t="s">
        <v>320</v>
      </c>
      <c r="B8" t="s">
        <v>385</v>
      </c>
    </row>
    <row r="9" spans="1:2" x14ac:dyDescent="0.2">
      <c r="A9" t="s">
        <v>321</v>
      </c>
      <c r="B9" t="s">
        <v>344</v>
      </c>
    </row>
    <row r="10" spans="1:2" x14ac:dyDescent="0.2">
      <c r="A10" t="s">
        <v>323</v>
      </c>
      <c r="B10" t="s">
        <v>324</v>
      </c>
    </row>
    <row r="11" spans="1:2" x14ac:dyDescent="0.2">
      <c r="A11" t="s">
        <v>325</v>
      </c>
      <c r="B11" t="s">
        <v>326</v>
      </c>
    </row>
    <row r="12" spans="1:2" x14ac:dyDescent="0.2">
      <c r="A12" t="s">
        <v>327</v>
      </c>
      <c r="B12" t="s">
        <v>386</v>
      </c>
    </row>
    <row r="14" spans="1:2" x14ac:dyDescent="0.2">
      <c r="A14" t="s">
        <v>329</v>
      </c>
    </row>
    <row r="15" spans="1:2" x14ac:dyDescent="0.2">
      <c r="A15" t="s">
        <v>330</v>
      </c>
      <c r="B15" t="s">
        <v>387</v>
      </c>
    </row>
    <row r="16" spans="1:2" x14ac:dyDescent="0.2">
      <c r="A16" t="s">
        <v>332</v>
      </c>
      <c r="B16" t="s">
        <v>388</v>
      </c>
    </row>
    <row r="17" spans="1:2" x14ac:dyDescent="0.2">
      <c r="A17" t="s">
        <v>334</v>
      </c>
      <c r="B17" t="s">
        <v>389</v>
      </c>
    </row>
    <row r="18" spans="1:2" x14ac:dyDescent="0.2">
      <c r="A18" t="s">
        <v>336</v>
      </c>
      <c r="B18" t="s">
        <v>390</v>
      </c>
    </row>
    <row r="19" spans="1:2" x14ac:dyDescent="0.2">
      <c r="A19" t="s">
        <v>338</v>
      </c>
      <c r="B19">
        <v>0.37690000000000001</v>
      </c>
    </row>
    <row r="21" spans="1:2" x14ac:dyDescent="0.2">
      <c r="A21" t="s">
        <v>339</v>
      </c>
    </row>
    <row r="22" spans="1:2" x14ac:dyDescent="0.2">
      <c r="A22" t="s">
        <v>340</v>
      </c>
      <c r="B22" t="s">
        <v>391</v>
      </c>
    </row>
    <row r="23" spans="1:2" x14ac:dyDescent="0.2">
      <c r="A23" t="s">
        <v>320</v>
      </c>
      <c r="B23">
        <v>0.8478</v>
      </c>
    </row>
    <row r="24" spans="1:2" x14ac:dyDescent="0.2">
      <c r="A24" t="s">
        <v>321</v>
      </c>
      <c r="B24" t="s">
        <v>342</v>
      </c>
    </row>
    <row r="25" spans="1:2" x14ac:dyDescent="0.2">
      <c r="A25" t="s">
        <v>323</v>
      </c>
      <c r="B25" t="s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4CB6A-E411-4429-B512-213FC4D11BE8}">
  <dimension ref="A29:AA90"/>
  <sheetViews>
    <sheetView topLeftCell="A48" zoomScale="175" workbookViewId="0">
      <selection activeCell="I93" sqref="I93"/>
    </sheetView>
  </sheetViews>
  <sheetFormatPr baseColWidth="10" defaultColWidth="8.83203125" defaultRowHeight="15" x14ac:dyDescent="0.2"/>
  <sheetData>
    <row r="29" spans="1:23" x14ac:dyDescent="0.2">
      <c r="A29" s="4" t="s">
        <v>269</v>
      </c>
      <c r="B29" s="4" t="s">
        <v>270</v>
      </c>
      <c r="C29" s="4" t="s">
        <v>270</v>
      </c>
      <c r="D29" s="4" t="s">
        <v>271</v>
      </c>
      <c r="E29" s="4" t="s">
        <v>271</v>
      </c>
      <c r="F29" s="4" t="s">
        <v>271</v>
      </c>
      <c r="G29" s="4" t="s">
        <v>272</v>
      </c>
      <c r="H29" s="4" t="s">
        <v>272</v>
      </c>
      <c r="I29" s="4" t="s">
        <v>272</v>
      </c>
      <c r="J29" s="4" t="s">
        <v>273</v>
      </c>
      <c r="K29" s="4" t="s">
        <v>273</v>
      </c>
      <c r="L29" s="4" t="s">
        <v>273</v>
      </c>
      <c r="M29" s="4" t="s">
        <v>274</v>
      </c>
      <c r="N29" s="4" t="s">
        <v>274</v>
      </c>
      <c r="O29" s="4" t="s">
        <v>274</v>
      </c>
      <c r="P29" s="4" t="s">
        <v>275</v>
      </c>
      <c r="Q29" s="4" t="s">
        <v>275</v>
      </c>
      <c r="R29" s="4" t="s">
        <v>276</v>
      </c>
      <c r="S29" s="4" t="s">
        <v>276</v>
      </c>
      <c r="T29" s="4" t="s">
        <v>276</v>
      </c>
      <c r="U29" s="4" t="s">
        <v>277</v>
      </c>
      <c r="V29" s="4" t="s">
        <v>277</v>
      </c>
      <c r="W29" s="4" t="s">
        <v>277</v>
      </c>
    </row>
    <row r="30" spans="1:23" x14ac:dyDescent="0.2">
      <c r="A30" s="5" t="s">
        <v>278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</row>
    <row r="31" spans="1:23" x14ac:dyDescent="0.2">
      <c r="A31" s="5" t="s">
        <v>278</v>
      </c>
      <c r="B31" s="5">
        <v>3.9249999999999998</v>
      </c>
      <c r="C31" s="5">
        <v>2.0430000000000001</v>
      </c>
      <c r="D31" s="5">
        <v>4.0640000000000001</v>
      </c>
      <c r="E31" s="5">
        <v>-0.253</v>
      </c>
      <c r="F31" s="5">
        <v>1.3129999999999999</v>
      </c>
      <c r="G31" s="5">
        <v>3.1960000000000002</v>
      </c>
      <c r="H31" s="5">
        <v>1.429</v>
      </c>
      <c r="I31" s="5">
        <v>3.1850000000000001</v>
      </c>
      <c r="J31" s="5">
        <v>4.3310000000000004</v>
      </c>
      <c r="K31" s="5">
        <v>1.6859999999999999</v>
      </c>
      <c r="L31" s="5">
        <v>1.95</v>
      </c>
      <c r="M31" s="5">
        <v>4.7530000000000001</v>
      </c>
      <c r="N31" s="5">
        <v>3.7759999999999998</v>
      </c>
      <c r="O31" s="5">
        <v>3.7130000000000001</v>
      </c>
      <c r="P31" s="5">
        <v>4.8879999999999999</v>
      </c>
      <c r="Q31" s="5">
        <v>3.601</v>
      </c>
      <c r="R31" s="5">
        <v>2.8940000000000001</v>
      </c>
      <c r="S31" s="5">
        <v>3.1070000000000002</v>
      </c>
      <c r="T31" s="5">
        <v>3.1179999999999999</v>
      </c>
      <c r="U31" s="5">
        <v>2.843</v>
      </c>
      <c r="V31" s="5">
        <v>3.3969999999999998</v>
      </c>
      <c r="W31" s="5">
        <v>3.0259999999999998</v>
      </c>
    </row>
    <row r="32" spans="1:23" x14ac:dyDescent="0.2">
      <c r="A32" s="5" t="s">
        <v>278</v>
      </c>
      <c r="B32" s="5">
        <v>6.0519999999999996</v>
      </c>
      <c r="C32" s="5">
        <v>6.0110000000000001</v>
      </c>
      <c r="D32" s="5">
        <v>8.2460000000000004</v>
      </c>
      <c r="E32" s="5">
        <v>3.0249999999999999</v>
      </c>
      <c r="F32" s="5">
        <v>3.8279999999999998</v>
      </c>
      <c r="G32" s="5">
        <v>6.5629999999999997</v>
      </c>
      <c r="H32" s="5">
        <v>4.6500000000000004</v>
      </c>
      <c r="I32" s="5">
        <v>7.1050000000000004</v>
      </c>
      <c r="J32" s="5">
        <v>8.0299999999999994</v>
      </c>
      <c r="K32" s="5">
        <v>5.7350000000000003</v>
      </c>
      <c r="L32" s="5">
        <v>4.484</v>
      </c>
      <c r="M32" s="5">
        <v>8.3919999999999995</v>
      </c>
      <c r="N32" s="5">
        <v>6.86</v>
      </c>
      <c r="O32" s="5">
        <v>7.9349999999999996</v>
      </c>
      <c r="P32" s="5">
        <v>10.94</v>
      </c>
      <c r="Q32" s="5">
        <v>7.1580000000000004</v>
      </c>
      <c r="R32" s="5">
        <v>5.9859999999999998</v>
      </c>
      <c r="S32" s="5">
        <v>6.88</v>
      </c>
      <c r="T32" s="5">
        <v>5.875</v>
      </c>
      <c r="U32" s="5">
        <v>7.7480000000000002</v>
      </c>
      <c r="V32" s="5">
        <v>8.9220000000000006</v>
      </c>
      <c r="W32" s="5">
        <v>7.4370000000000003</v>
      </c>
    </row>
    <row r="33" spans="1:23" x14ac:dyDescent="0.2">
      <c r="A33" s="5" t="s">
        <v>278</v>
      </c>
      <c r="B33" s="5">
        <v>8.5809999999999995</v>
      </c>
      <c r="C33" s="5">
        <v>8.4339999999999993</v>
      </c>
      <c r="D33" s="5">
        <v>11.753</v>
      </c>
      <c r="E33" s="5">
        <v>6.4</v>
      </c>
      <c r="F33" s="5">
        <v>5.7270000000000003</v>
      </c>
      <c r="G33" s="5">
        <v>9.1620000000000008</v>
      </c>
      <c r="H33" s="5">
        <v>7.9630000000000001</v>
      </c>
      <c r="I33" s="5">
        <v>8.0570000000000004</v>
      </c>
      <c r="J33" s="5">
        <v>10.005000000000001</v>
      </c>
      <c r="K33" s="5">
        <v>9.0790000000000006</v>
      </c>
      <c r="L33" s="5">
        <v>7.01</v>
      </c>
      <c r="M33" s="5">
        <v>12.183</v>
      </c>
      <c r="N33" s="5">
        <v>11.176</v>
      </c>
      <c r="O33" s="5">
        <v>11.712999999999999</v>
      </c>
      <c r="P33" s="5">
        <v>17.065000000000001</v>
      </c>
      <c r="Q33" s="5">
        <v>10.141999999999999</v>
      </c>
      <c r="R33" s="5">
        <v>8.891</v>
      </c>
      <c r="S33" s="5">
        <v>11.108000000000001</v>
      </c>
      <c r="T33" s="5">
        <v>10.002000000000001</v>
      </c>
      <c r="U33" s="5">
        <v>12.452</v>
      </c>
      <c r="V33" s="5">
        <v>13.016</v>
      </c>
      <c r="W33" s="5">
        <v>11.282999999999999</v>
      </c>
    </row>
    <row r="34" spans="1:23" x14ac:dyDescent="0.2">
      <c r="A34" s="5" t="s">
        <v>278</v>
      </c>
      <c r="B34" s="5">
        <v>10.542</v>
      </c>
      <c r="C34" s="5">
        <v>11.46</v>
      </c>
      <c r="D34" s="5">
        <v>15.481</v>
      </c>
      <c r="E34" s="5">
        <v>10.209</v>
      </c>
      <c r="F34" s="5">
        <v>7.6779999999999999</v>
      </c>
      <c r="G34" s="5">
        <v>12.853</v>
      </c>
      <c r="H34" s="5">
        <v>10.303000000000001</v>
      </c>
      <c r="I34" s="5">
        <v>9.4749999999999996</v>
      </c>
      <c r="J34" s="5">
        <v>14.041</v>
      </c>
      <c r="K34" s="5">
        <v>12.053000000000001</v>
      </c>
      <c r="L34" s="5">
        <v>10.552</v>
      </c>
      <c r="M34" s="5">
        <v>14.404999999999999</v>
      </c>
      <c r="N34" s="5">
        <v>15.032999999999999</v>
      </c>
      <c r="O34" s="5">
        <v>15.192</v>
      </c>
      <c r="P34" s="5">
        <v>21.795999999999999</v>
      </c>
      <c r="Q34" s="5">
        <v>13.271000000000001</v>
      </c>
      <c r="R34" s="5">
        <v>12.814</v>
      </c>
      <c r="S34" s="5">
        <v>15.352</v>
      </c>
      <c r="T34" s="5">
        <v>13.694000000000001</v>
      </c>
      <c r="U34" s="5">
        <v>16.856000000000002</v>
      </c>
      <c r="V34" s="5">
        <v>16.756</v>
      </c>
      <c r="W34" s="5">
        <v>14.505000000000001</v>
      </c>
    </row>
    <row r="35" spans="1:23" x14ac:dyDescent="0.2">
      <c r="A35" s="5" t="s">
        <v>278</v>
      </c>
      <c r="B35" s="5">
        <v>13.128</v>
      </c>
      <c r="C35" s="5">
        <v>11.571999999999999</v>
      </c>
      <c r="D35" s="5">
        <v>17.832000000000001</v>
      </c>
      <c r="E35" s="5">
        <v>14.548</v>
      </c>
      <c r="F35" s="5">
        <v>10.651</v>
      </c>
      <c r="G35" s="5">
        <v>15.237</v>
      </c>
      <c r="H35" s="5">
        <v>11.731999999999999</v>
      </c>
      <c r="I35" s="5">
        <v>13.558</v>
      </c>
      <c r="J35" s="5">
        <v>14.821999999999999</v>
      </c>
      <c r="K35" s="5">
        <v>14.653</v>
      </c>
      <c r="L35" s="5">
        <v>10.712999999999999</v>
      </c>
      <c r="M35" s="5">
        <v>18.100999999999999</v>
      </c>
      <c r="N35" s="5">
        <v>18.454999999999998</v>
      </c>
      <c r="O35" s="5">
        <v>18.222999999999999</v>
      </c>
      <c r="P35" s="5">
        <v>26.004000000000001</v>
      </c>
      <c r="Q35" s="5">
        <v>16.247</v>
      </c>
      <c r="R35" s="5">
        <v>16.905999999999999</v>
      </c>
      <c r="S35" s="5">
        <v>18.738</v>
      </c>
      <c r="T35" s="5">
        <v>17.317</v>
      </c>
      <c r="U35" s="5">
        <v>20.370999999999999</v>
      </c>
      <c r="V35" s="5">
        <v>19.876000000000001</v>
      </c>
      <c r="W35" s="5">
        <v>17.995999999999999</v>
      </c>
    </row>
    <row r="36" spans="1:23" x14ac:dyDescent="0.2">
      <c r="A36" s="5" t="s">
        <v>278</v>
      </c>
      <c r="B36" s="5">
        <v>17.283999999999999</v>
      </c>
      <c r="C36" s="5">
        <v>16.248999999999999</v>
      </c>
      <c r="D36" s="5">
        <v>20.888999999999999</v>
      </c>
      <c r="E36" s="5">
        <v>18.119</v>
      </c>
      <c r="F36" s="5">
        <v>13.855</v>
      </c>
      <c r="G36" s="5">
        <v>17.699000000000002</v>
      </c>
      <c r="H36" s="5">
        <v>14.087999999999999</v>
      </c>
      <c r="I36" s="5">
        <v>14.686</v>
      </c>
      <c r="J36" s="5">
        <v>19.481000000000002</v>
      </c>
      <c r="K36" s="5">
        <v>17.25</v>
      </c>
      <c r="L36" s="5">
        <v>13.03</v>
      </c>
      <c r="M36" s="5">
        <v>21.475000000000001</v>
      </c>
      <c r="N36" s="5">
        <v>21.658999999999999</v>
      </c>
      <c r="O36" s="5">
        <v>20.960999999999999</v>
      </c>
      <c r="P36" s="5">
        <v>30.821000000000002</v>
      </c>
      <c r="Q36" s="5">
        <v>19.966000000000001</v>
      </c>
      <c r="R36" s="5">
        <v>18.841999999999999</v>
      </c>
      <c r="S36" s="5">
        <v>21.744</v>
      </c>
      <c r="T36" s="5">
        <v>21.45</v>
      </c>
      <c r="U36" s="5">
        <v>25.404</v>
      </c>
      <c r="V36" s="5">
        <v>22.363</v>
      </c>
      <c r="W36" s="5">
        <v>23.088000000000001</v>
      </c>
    </row>
    <row r="37" spans="1:23" x14ac:dyDescent="0.2">
      <c r="A37" s="5" t="s">
        <v>278</v>
      </c>
      <c r="B37" s="5">
        <v>18.61</v>
      </c>
      <c r="C37" s="5">
        <v>20.18</v>
      </c>
      <c r="D37" s="5">
        <v>23.95</v>
      </c>
      <c r="E37" s="5">
        <v>22.280999999999999</v>
      </c>
      <c r="F37" s="5">
        <v>15.843</v>
      </c>
      <c r="G37" s="5">
        <v>19.960999999999999</v>
      </c>
      <c r="H37" s="5">
        <v>15.827</v>
      </c>
      <c r="I37" s="5">
        <v>16.923999999999999</v>
      </c>
      <c r="J37" s="5">
        <v>20.864999999999998</v>
      </c>
      <c r="K37" s="5">
        <v>19.335999999999999</v>
      </c>
      <c r="L37" s="5">
        <v>17.806000000000001</v>
      </c>
      <c r="M37" s="5">
        <v>23.963999999999999</v>
      </c>
      <c r="N37" s="5">
        <v>24.881</v>
      </c>
      <c r="O37" s="5">
        <v>23.09</v>
      </c>
      <c r="P37" s="5">
        <v>43.000999999999998</v>
      </c>
      <c r="Q37" s="5">
        <v>23.12</v>
      </c>
      <c r="R37" s="5">
        <v>22.303999999999998</v>
      </c>
      <c r="S37" s="5">
        <v>25.812999999999999</v>
      </c>
      <c r="T37" s="5">
        <v>25.358000000000001</v>
      </c>
      <c r="U37" s="5">
        <v>30.655999999999999</v>
      </c>
      <c r="V37" s="5">
        <v>26.24</v>
      </c>
      <c r="W37" s="5">
        <v>25.555</v>
      </c>
    </row>
    <row r="38" spans="1:23" x14ac:dyDescent="0.2">
      <c r="A38" s="5" t="s">
        <v>278</v>
      </c>
      <c r="B38" s="5">
        <v>20.943999999999999</v>
      </c>
      <c r="C38" s="5">
        <v>23.129000000000001</v>
      </c>
      <c r="D38" s="5">
        <v>28.97</v>
      </c>
      <c r="E38" s="5">
        <v>25.439</v>
      </c>
      <c r="F38" s="5">
        <v>18.582000000000001</v>
      </c>
      <c r="G38" s="5">
        <v>22.05</v>
      </c>
      <c r="H38" s="5">
        <v>18.821999999999999</v>
      </c>
      <c r="I38" s="5">
        <v>19.05</v>
      </c>
      <c r="J38" s="5">
        <v>22.975999999999999</v>
      </c>
      <c r="K38" s="5">
        <v>21.666</v>
      </c>
      <c r="L38" s="5">
        <v>19.471</v>
      </c>
      <c r="M38" s="5">
        <v>26.423999999999999</v>
      </c>
      <c r="N38" s="5">
        <v>28.593</v>
      </c>
      <c r="O38" s="5">
        <v>26.161000000000001</v>
      </c>
      <c r="P38" s="5">
        <v>47.573</v>
      </c>
      <c r="Q38" s="5">
        <v>25.876999999999999</v>
      </c>
      <c r="R38" s="5">
        <v>25.841000000000001</v>
      </c>
      <c r="S38" s="5">
        <v>28.995000000000001</v>
      </c>
      <c r="T38" s="5">
        <v>28.83</v>
      </c>
      <c r="U38" s="5">
        <v>36.450000000000003</v>
      </c>
      <c r="V38" s="5">
        <v>30.292999999999999</v>
      </c>
      <c r="W38" s="5">
        <v>29.545000000000002</v>
      </c>
    </row>
    <row r="39" spans="1:23" x14ac:dyDescent="0.2">
      <c r="A39" s="5" t="s">
        <v>278</v>
      </c>
      <c r="B39" s="5">
        <v>22.28</v>
      </c>
      <c r="C39" s="5">
        <v>25.460999999999999</v>
      </c>
      <c r="D39" s="5">
        <v>30</v>
      </c>
      <c r="E39" s="5">
        <v>27.468</v>
      </c>
      <c r="F39" s="5">
        <v>22.199000000000002</v>
      </c>
      <c r="G39" s="5">
        <v>24.41</v>
      </c>
      <c r="H39" s="5">
        <v>21.489000000000001</v>
      </c>
      <c r="I39" s="5">
        <v>22.181000000000001</v>
      </c>
      <c r="J39" s="5">
        <v>23.602</v>
      </c>
      <c r="K39" s="5">
        <v>23.469000000000001</v>
      </c>
      <c r="L39" s="5">
        <v>19.663</v>
      </c>
      <c r="M39" s="5">
        <v>28.738</v>
      </c>
      <c r="N39" s="5">
        <v>31.713999999999999</v>
      </c>
      <c r="O39" s="5">
        <v>29.675999999999998</v>
      </c>
      <c r="P39" s="5">
        <v>48.387</v>
      </c>
      <c r="Q39" s="5">
        <v>28.331</v>
      </c>
      <c r="R39" s="5">
        <v>28.338000000000001</v>
      </c>
      <c r="S39" s="5">
        <v>33.295000000000002</v>
      </c>
      <c r="T39" s="5">
        <v>32.398000000000003</v>
      </c>
      <c r="U39" s="5">
        <v>38.200000000000003</v>
      </c>
      <c r="V39" s="5">
        <v>33.664999999999999</v>
      </c>
      <c r="W39" s="5">
        <v>31.998000000000001</v>
      </c>
    </row>
    <row r="40" spans="1:23" x14ac:dyDescent="0.2">
      <c r="A40" s="5" t="s">
        <v>278</v>
      </c>
      <c r="B40" s="5">
        <v>23.18</v>
      </c>
      <c r="C40" s="5">
        <v>25.893000000000001</v>
      </c>
      <c r="D40" s="5">
        <v>31.361000000000001</v>
      </c>
      <c r="E40" s="5">
        <v>29.95</v>
      </c>
      <c r="F40" s="5">
        <v>23.867999999999999</v>
      </c>
      <c r="G40" s="5">
        <v>26.344000000000001</v>
      </c>
      <c r="H40" s="5">
        <v>23.131</v>
      </c>
      <c r="I40" s="5">
        <v>25.478000000000002</v>
      </c>
      <c r="J40" s="5">
        <v>27.039000000000001</v>
      </c>
      <c r="K40" s="5">
        <v>24.524000000000001</v>
      </c>
      <c r="L40" s="5">
        <v>23.992000000000001</v>
      </c>
      <c r="M40" s="5">
        <v>31.414000000000001</v>
      </c>
      <c r="N40" s="5">
        <v>36.302999999999997</v>
      </c>
      <c r="O40" s="5">
        <v>31.637</v>
      </c>
      <c r="P40" s="5">
        <v>54.786999999999999</v>
      </c>
      <c r="Q40" s="5">
        <v>30.375</v>
      </c>
      <c r="R40" s="5">
        <v>32.656999999999996</v>
      </c>
      <c r="S40" s="5">
        <v>36.619</v>
      </c>
      <c r="T40" s="5">
        <v>35.167999999999999</v>
      </c>
      <c r="U40" s="5">
        <v>45.048000000000002</v>
      </c>
      <c r="V40" s="5">
        <v>36.725999999999999</v>
      </c>
      <c r="W40" s="5">
        <v>36.289000000000001</v>
      </c>
    </row>
    <row r="41" spans="1:23" x14ac:dyDescent="0.2">
      <c r="A41" s="5" t="s">
        <v>278</v>
      </c>
      <c r="B41" s="5">
        <v>23.167000000000002</v>
      </c>
      <c r="C41" s="5">
        <v>30.16</v>
      </c>
      <c r="D41" s="5">
        <v>33.481999999999999</v>
      </c>
      <c r="E41" s="5">
        <v>32.944000000000003</v>
      </c>
      <c r="F41" s="5">
        <v>25.286000000000001</v>
      </c>
      <c r="G41" s="5">
        <v>29.216999999999999</v>
      </c>
      <c r="H41" s="5">
        <v>26.274999999999999</v>
      </c>
      <c r="I41" s="5">
        <v>26.503</v>
      </c>
      <c r="J41" s="5">
        <v>31.071999999999999</v>
      </c>
      <c r="K41" s="5">
        <v>29.466000000000001</v>
      </c>
      <c r="L41" s="5">
        <v>25.739000000000001</v>
      </c>
      <c r="M41" s="5">
        <v>33.609000000000002</v>
      </c>
      <c r="N41" s="5">
        <v>39.584000000000003</v>
      </c>
      <c r="O41" s="5">
        <v>33.595999999999997</v>
      </c>
      <c r="P41" s="5">
        <v>57.039000000000001</v>
      </c>
      <c r="Q41" s="5">
        <v>33.82</v>
      </c>
      <c r="R41" s="5">
        <v>35.911000000000001</v>
      </c>
      <c r="S41" s="5">
        <v>39.667000000000002</v>
      </c>
      <c r="T41" s="5">
        <v>40.156999999999996</v>
      </c>
      <c r="U41" s="5">
        <v>47.201999999999998</v>
      </c>
      <c r="V41" s="5">
        <v>40.356999999999999</v>
      </c>
      <c r="W41" s="5">
        <v>38.261000000000003</v>
      </c>
    </row>
    <row r="42" spans="1:23" x14ac:dyDescent="0.2">
      <c r="A42" s="5" t="s">
        <v>278</v>
      </c>
      <c r="B42" s="5">
        <v>23.866</v>
      </c>
      <c r="C42" s="5">
        <v>31.465</v>
      </c>
      <c r="D42" s="5">
        <v>37.734999999999999</v>
      </c>
      <c r="E42" s="5">
        <v>36.420999999999999</v>
      </c>
      <c r="F42" s="5">
        <v>26.187000000000001</v>
      </c>
      <c r="G42" s="5">
        <v>32.079000000000001</v>
      </c>
      <c r="H42" s="5">
        <v>29.454999999999998</v>
      </c>
      <c r="I42" s="5">
        <v>31.456</v>
      </c>
      <c r="J42" s="5">
        <v>35.281999999999996</v>
      </c>
      <c r="K42" s="5">
        <v>31.318000000000001</v>
      </c>
      <c r="L42" s="5">
        <v>26.327000000000002</v>
      </c>
      <c r="M42" s="5">
        <v>37.509</v>
      </c>
      <c r="N42" s="5">
        <v>46.676000000000002</v>
      </c>
      <c r="O42" s="5">
        <v>36.975000000000001</v>
      </c>
      <c r="P42" s="5">
        <v>58.680999999999997</v>
      </c>
      <c r="Q42" s="5">
        <v>36.820999999999998</v>
      </c>
      <c r="R42" s="5">
        <v>40.075000000000003</v>
      </c>
      <c r="S42" s="5">
        <v>42.14</v>
      </c>
      <c r="T42" s="5">
        <v>42.737000000000002</v>
      </c>
      <c r="U42" s="5">
        <v>52.725999999999999</v>
      </c>
      <c r="V42" s="5">
        <v>42.969000000000001</v>
      </c>
      <c r="W42" s="5">
        <v>42.911999999999999</v>
      </c>
    </row>
    <row r="43" spans="1:23" x14ac:dyDescent="0.2">
      <c r="A43" s="5" t="s">
        <v>278</v>
      </c>
      <c r="B43" s="5">
        <v>25.449000000000002</v>
      </c>
      <c r="C43" s="5">
        <v>33.503999999999998</v>
      </c>
      <c r="D43" s="5">
        <v>38.478000000000002</v>
      </c>
      <c r="E43" s="5">
        <v>37.908999999999999</v>
      </c>
      <c r="F43" s="5">
        <v>26.491</v>
      </c>
      <c r="G43" s="5">
        <v>32.354999999999997</v>
      </c>
      <c r="H43" s="5">
        <v>32.170999999999999</v>
      </c>
      <c r="I43" s="5">
        <v>31.196000000000002</v>
      </c>
      <c r="J43" s="5">
        <v>38.351999999999997</v>
      </c>
      <c r="K43" s="5">
        <v>32.180999999999997</v>
      </c>
      <c r="L43" s="5">
        <v>28.411000000000001</v>
      </c>
      <c r="M43" s="5">
        <v>42.05</v>
      </c>
      <c r="N43" s="5">
        <v>49.597000000000001</v>
      </c>
      <c r="O43" s="5">
        <v>38.755000000000003</v>
      </c>
      <c r="P43" s="5">
        <v>59.524000000000001</v>
      </c>
      <c r="Q43" s="5">
        <v>38.054000000000002</v>
      </c>
      <c r="R43" s="5">
        <v>45.597000000000001</v>
      </c>
      <c r="S43" s="5">
        <v>46.622</v>
      </c>
      <c r="T43" s="5">
        <v>45.662999999999997</v>
      </c>
      <c r="U43" s="5">
        <v>59.267000000000003</v>
      </c>
      <c r="V43" s="5">
        <v>45.997999999999998</v>
      </c>
      <c r="W43" s="5">
        <v>45.83</v>
      </c>
    </row>
    <row r="44" spans="1:23" x14ac:dyDescent="0.2">
      <c r="A44" s="5" t="s">
        <v>278</v>
      </c>
      <c r="B44" s="5">
        <v>26.638000000000002</v>
      </c>
      <c r="C44" s="5">
        <v>34.756</v>
      </c>
      <c r="D44" s="5">
        <v>40.887999999999998</v>
      </c>
      <c r="E44" s="5">
        <v>40.801000000000002</v>
      </c>
      <c r="F44" s="5">
        <v>27.873000000000001</v>
      </c>
      <c r="G44" s="5">
        <v>36.404000000000003</v>
      </c>
      <c r="H44" s="5">
        <v>35.295000000000002</v>
      </c>
      <c r="I44" s="5">
        <v>32.527999999999999</v>
      </c>
      <c r="J44" s="5">
        <v>67.346999999999994</v>
      </c>
      <c r="K44" s="5">
        <v>35.479999999999997</v>
      </c>
      <c r="L44" s="5">
        <v>30.51</v>
      </c>
      <c r="M44" s="5">
        <v>45.106999999999999</v>
      </c>
      <c r="N44" s="5">
        <v>58.576999999999998</v>
      </c>
      <c r="O44" s="5">
        <v>41.807000000000002</v>
      </c>
      <c r="P44" s="5">
        <v>60.076999999999998</v>
      </c>
      <c r="Q44" s="5">
        <v>42.354999999999997</v>
      </c>
      <c r="R44" s="5">
        <v>46.701000000000001</v>
      </c>
      <c r="S44" s="5">
        <v>47.357999999999997</v>
      </c>
      <c r="T44" s="5">
        <v>46.720999999999997</v>
      </c>
      <c r="U44" s="5">
        <v>58.87</v>
      </c>
      <c r="V44" s="5">
        <v>50.31</v>
      </c>
      <c r="W44" s="5">
        <v>50.512999999999998</v>
      </c>
    </row>
    <row r="45" spans="1:23" x14ac:dyDescent="0.2">
      <c r="A45" s="5" t="s">
        <v>278</v>
      </c>
      <c r="B45" s="5">
        <v>26.012</v>
      </c>
      <c r="C45" s="5">
        <v>36.042000000000002</v>
      </c>
      <c r="D45" s="5">
        <v>42.421999999999997</v>
      </c>
      <c r="E45" s="5">
        <v>39.845999999999997</v>
      </c>
      <c r="F45" s="5">
        <v>30.344999999999999</v>
      </c>
      <c r="G45" s="5">
        <v>40.274000000000001</v>
      </c>
      <c r="H45" s="5">
        <v>39.533999999999999</v>
      </c>
      <c r="I45" s="5">
        <v>37.582000000000001</v>
      </c>
      <c r="J45" s="5">
        <v>50.039000000000001</v>
      </c>
      <c r="K45" s="5">
        <v>36.939</v>
      </c>
      <c r="L45" s="5">
        <v>33.368000000000002</v>
      </c>
      <c r="M45" s="5">
        <v>56.835999999999999</v>
      </c>
      <c r="N45" s="5">
        <v>62.351999999999997</v>
      </c>
      <c r="O45" s="5">
        <v>42.991</v>
      </c>
      <c r="P45" s="5">
        <v>61.857999999999997</v>
      </c>
      <c r="Q45" s="5">
        <v>42.325000000000003</v>
      </c>
      <c r="R45" s="5">
        <v>58.201000000000001</v>
      </c>
      <c r="S45" s="5">
        <v>57.863</v>
      </c>
      <c r="T45" s="5">
        <v>52.109000000000002</v>
      </c>
      <c r="U45" s="5">
        <v>64.591999999999999</v>
      </c>
      <c r="V45" s="5">
        <v>53.564999999999998</v>
      </c>
      <c r="W45" s="5">
        <v>52.595999999999997</v>
      </c>
    </row>
    <row r="46" spans="1:23" x14ac:dyDescent="0.2">
      <c r="A46" s="5" t="s">
        <v>278</v>
      </c>
      <c r="B46" s="5">
        <v>26.074000000000002</v>
      </c>
      <c r="C46" s="5">
        <v>37.488999999999997</v>
      </c>
      <c r="D46" s="5">
        <v>45.540999999999997</v>
      </c>
      <c r="E46" s="5">
        <v>62.430999999999997</v>
      </c>
      <c r="F46" s="5">
        <v>36.581000000000003</v>
      </c>
      <c r="G46" s="5">
        <v>41.094999999999999</v>
      </c>
      <c r="H46" s="5">
        <v>40.601999999999997</v>
      </c>
      <c r="I46" s="5">
        <v>37.929000000000002</v>
      </c>
      <c r="J46" s="5">
        <v>70.149000000000001</v>
      </c>
      <c r="K46" s="5">
        <v>39.878999999999998</v>
      </c>
      <c r="L46" s="5">
        <v>35.802</v>
      </c>
      <c r="M46" s="5">
        <v>63.988999999999997</v>
      </c>
      <c r="N46" s="5">
        <v>59.375</v>
      </c>
      <c r="O46" s="5">
        <v>46.942</v>
      </c>
      <c r="P46" s="5">
        <v>64.066000000000003</v>
      </c>
      <c r="Q46" s="5">
        <v>46.77</v>
      </c>
      <c r="R46" s="5">
        <v>83.822000000000003</v>
      </c>
      <c r="S46" s="5">
        <v>58.451000000000001</v>
      </c>
      <c r="T46" s="5">
        <v>60.170999999999999</v>
      </c>
      <c r="U46" s="5">
        <v>86.498000000000005</v>
      </c>
      <c r="V46" s="5">
        <v>56.832000000000001</v>
      </c>
      <c r="W46" s="5">
        <v>69.442999999999998</v>
      </c>
    </row>
    <row r="47" spans="1:23" x14ac:dyDescent="0.2">
      <c r="A47" s="5" t="s">
        <v>278</v>
      </c>
      <c r="B47" s="5">
        <v>28.082000000000001</v>
      </c>
      <c r="C47" s="5">
        <v>46.061</v>
      </c>
      <c r="D47" s="5">
        <v>45.767000000000003</v>
      </c>
      <c r="E47" s="5">
        <v>66.7</v>
      </c>
      <c r="F47" s="5">
        <v>38.218000000000004</v>
      </c>
      <c r="G47" s="5">
        <v>40.607999999999997</v>
      </c>
      <c r="H47" s="5">
        <v>43.823</v>
      </c>
      <c r="I47" s="5">
        <v>40.735999999999997</v>
      </c>
      <c r="J47" s="5">
        <v>80.480999999999995</v>
      </c>
      <c r="K47" s="5">
        <v>42.869</v>
      </c>
      <c r="L47" s="5">
        <v>37.594999999999999</v>
      </c>
      <c r="M47" s="5">
        <v>67.986999999999995</v>
      </c>
      <c r="N47" s="5">
        <v>85.233999999999995</v>
      </c>
      <c r="O47" s="5">
        <v>48.003</v>
      </c>
      <c r="P47" s="5">
        <v>65.914000000000001</v>
      </c>
      <c r="Q47" s="5">
        <v>49.92</v>
      </c>
      <c r="R47" s="5">
        <v>76.027000000000001</v>
      </c>
      <c r="S47" s="5">
        <v>83.325000000000003</v>
      </c>
      <c r="T47" s="5">
        <v>61.014000000000003</v>
      </c>
      <c r="U47" s="5">
        <v>88.114000000000004</v>
      </c>
      <c r="V47" s="5">
        <v>84.462000000000003</v>
      </c>
      <c r="W47" s="5">
        <v>71.147000000000006</v>
      </c>
    </row>
    <row r="48" spans="1:23" x14ac:dyDescent="0.2">
      <c r="A48" s="5" t="s">
        <v>278</v>
      </c>
      <c r="B48" s="5">
        <v>27.419</v>
      </c>
      <c r="C48" s="5">
        <v>46.405999999999999</v>
      </c>
      <c r="D48" s="5">
        <v>46.024999999999999</v>
      </c>
      <c r="E48" s="5">
        <v>65.956999999999994</v>
      </c>
      <c r="F48" s="5">
        <v>39.143000000000001</v>
      </c>
      <c r="G48" s="5">
        <v>45.045000000000002</v>
      </c>
      <c r="H48" s="5">
        <v>45.412999999999997</v>
      </c>
      <c r="I48" s="5">
        <v>43.392000000000003</v>
      </c>
      <c r="J48" s="5">
        <v>76.537999999999997</v>
      </c>
      <c r="K48" s="5">
        <v>45.348999999999997</v>
      </c>
      <c r="L48" s="5">
        <v>35.055999999999997</v>
      </c>
      <c r="M48" s="5">
        <v>69.558000000000007</v>
      </c>
      <c r="N48" s="5">
        <v>93.037999999999997</v>
      </c>
      <c r="O48" s="5">
        <v>50.591000000000001</v>
      </c>
      <c r="P48" s="5">
        <v>80.418999999999997</v>
      </c>
      <c r="Q48" s="5">
        <v>52.058999999999997</v>
      </c>
      <c r="R48" s="5">
        <v>89.078000000000003</v>
      </c>
      <c r="S48" s="5">
        <v>84.584999999999994</v>
      </c>
      <c r="T48" s="5">
        <v>59.884</v>
      </c>
      <c r="U48" s="5">
        <v>90.695999999999998</v>
      </c>
      <c r="V48" s="5">
        <v>84.367999999999995</v>
      </c>
      <c r="W48" s="5">
        <v>76.162000000000006</v>
      </c>
    </row>
    <row r="49" spans="1:27" x14ac:dyDescent="0.2">
      <c r="A49" s="5" t="s">
        <v>278</v>
      </c>
      <c r="B49" s="5">
        <v>28.123999999999999</v>
      </c>
      <c r="C49" s="5">
        <v>45.892000000000003</v>
      </c>
      <c r="D49" s="5">
        <v>48.082999999999998</v>
      </c>
      <c r="E49" s="5">
        <v>65.715999999999994</v>
      </c>
      <c r="F49" s="5">
        <v>33.811</v>
      </c>
      <c r="G49" s="5">
        <v>51.819000000000003</v>
      </c>
      <c r="H49" s="5">
        <v>47.009</v>
      </c>
      <c r="I49" s="5">
        <v>45.792999999999999</v>
      </c>
      <c r="J49" s="5">
        <v>84.251000000000005</v>
      </c>
      <c r="K49" s="5">
        <v>46.838999999999999</v>
      </c>
      <c r="L49" s="5">
        <v>36.655000000000001</v>
      </c>
      <c r="M49" s="5">
        <v>69.914000000000001</v>
      </c>
      <c r="N49" s="5">
        <v>93.875</v>
      </c>
      <c r="O49" s="5">
        <v>54.707000000000001</v>
      </c>
      <c r="P49" s="5">
        <v>81.057000000000002</v>
      </c>
      <c r="Q49" s="5">
        <v>52.857999999999997</v>
      </c>
      <c r="R49" s="5">
        <v>79.647000000000006</v>
      </c>
      <c r="S49" s="5">
        <v>85.611000000000004</v>
      </c>
      <c r="T49" s="5">
        <v>65.635000000000005</v>
      </c>
      <c r="U49" s="5">
        <v>95.867000000000004</v>
      </c>
      <c r="V49" s="5">
        <v>85.341999999999999</v>
      </c>
      <c r="W49" s="5">
        <v>75.906000000000006</v>
      </c>
    </row>
    <row r="50" spans="1:27" x14ac:dyDescent="0.2">
      <c r="A50" s="5" t="s">
        <v>278</v>
      </c>
      <c r="B50" s="5">
        <v>29.523</v>
      </c>
      <c r="C50" s="5">
        <v>52.156999999999996</v>
      </c>
      <c r="D50" s="5">
        <v>51.606000000000002</v>
      </c>
      <c r="E50" s="5">
        <v>73.227999999999994</v>
      </c>
      <c r="F50" s="5">
        <v>39.67</v>
      </c>
      <c r="G50" s="5">
        <v>60.223999999999997</v>
      </c>
      <c r="H50" s="5">
        <v>63.5</v>
      </c>
      <c r="I50" s="5">
        <v>48.5</v>
      </c>
      <c r="J50" s="5">
        <v>80.275000000000006</v>
      </c>
      <c r="K50" s="5">
        <v>48.000999999999998</v>
      </c>
      <c r="L50" s="5">
        <v>41.258000000000003</v>
      </c>
      <c r="M50" s="5">
        <v>72.506</v>
      </c>
      <c r="N50" s="5">
        <v>92.176000000000002</v>
      </c>
      <c r="O50" s="5">
        <v>95.176000000000002</v>
      </c>
      <c r="P50" s="5">
        <v>79.870999999999995</v>
      </c>
      <c r="Q50" s="5">
        <v>62.395000000000003</v>
      </c>
      <c r="R50" s="5">
        <v>89.463999999999999</v>
      </c>
      <c r="S50" s="5">
        <v>86.028000000000006</v>
      </c>
      <c r="T50" s="5">
        <v>69.061999999999998</v>
      </c>
      <c r="U50" s="5">
        <v>93.647000000000006</v>
      </c>
      <c r="V50" s="5">
        <v>76.665999999999997</v>
      </c>
      <c r="W50" s="5">
        <v>84.447000000000003</v>
      </c>
    </row>
    <row r="51" spans="1:27" x14ac:dyDescent="0.2">
      <c r="A51" s="5" t="s">
        <v>278</v>
      </c>
      <c r="B51" s="5">
        <v>29.609000000000002</v>
      </c>
      <c r="C51" s="5">
        <v>49.506</v>
      </c>
      <c r="D51" s="5">
        <v>63.308999999999997</v>
      </c>
      <c r="E51" s="5">
        <v>73.212000000000003</v>
      </c>
      <c r="F51" s="5">
        <v>43.524000000000001</v>
      </c>
      <c r="G51" s="5">
        <v>84.507000000000005</v>
      </c>
      <c r="H51" s="5">
        <v>71.756</v>
      </c>
      <c r="I51" s="5">
        <v>62.884</v>
      </c>
      <c r="J51" s="5">
        <v>84.283000000000001</v>
      </c>
      <c r="K51" s="5">
        <v>48.920999999999999</v>
      </c>
      <c r="L51" s="5">
        <v>62.706000000000003</v>
      </c>
      <c r="M51" s="5">
        <v>76.986000000000004</v>
      </c>
      <c r="N51" s="5">
        <v>92.254000000000005</v>
      </c>
      <c r="O51" s="5">
        <v>95.685000000000002</v>
      </c>
      <c r="P51" s="5">
        <v>82.194000000000003</v>
      </c>
      <c r="Q51" s="5">
        <v>79.555000000000007</v>
      </c>
      <c r="R51" s="5">
        <v>88.662000000000006</v>
      </c>
      <c r="S51" s="5">
        <v>86.858999999999995</v>
      </c>
      <c r="T51" s="5">
        <v>71.394000000000005</v>
      </c>
      <c r="U51" s="5">
        <v>92.744</v>
      </c>
      <c r="V51" s="5">
        <v>78.233000000000004</v>
      </c>
      <c r="W51" s="5">
        <v>80.141999999999996</v>
      </c>
    </row>
    <row r="52" spans="1:27" x14ac:dyDescent="0.2">
      <c r="A52" s="5" t="s">
        <v>278</v>
      </c>
      <c r="B52" s="5">
        <v>32.128999999999998</v>
      </c>
      <c r="C52" s="5">
        <v>52.896999999999998</v>
      </c>
      <c r="D52" s="5">
        <v>71.971000000000004</v>
      </c>
      <c r="E52" s="5">
        <v>73.263999999999996</v>
      </c>
      <c r="F52" s="5">
        <v>44.378</v>
      </c>
      <c r="G52" s="5">
        <v>81.575999999999993</v>
      </c>
      <c r="H52" s="5">
        <v>66.147999999999996</v>
      </c>
      <c r="I52" s="5">
        <v>52.686</v>
      </c>
      <c r="J52" s="5">
        <v>87.596000000000004</v>
      </c>
      <c r="K52" s="5">
        <v>60.27</v>
      </c>
      <c r="L52" s="5">
        <v>59.902000000000001</v>
      </c>
      <c r="M52" s="5">
        <v>87.992000000000004</v>
      </c>
      <c r="N52" s="5">
        <v>92.036000000000001</v>
      </c>
      <c r="O52" s="5">
        <v>84.238</v>
      </c>
      <c r="P52" s="5">
        <v>83.278000000000006</v>
      </c>
      <c r="Q52" s="5">
        <v>75.078999999999994</v>
      </c>
      <c r="R52" s="5">
        <v>89.665000000000006</v>
      </c>
      <c r="S52" s="5">
        <v>86.578999999999994</v>
      </c>
      <c r="T52" s="5">
        <v>85.747</v>
      </c>
      <c r="U52" s="5">
        <v>94.641999999999996</v>
      </c>
      <c r="V52" s="5">
        <v>86.372</v>
      </c>
      <c r="W52" s="5">
        <v>85.906999999999996</v>
      </c>
    </row>
    <row r="53" spans="1:27" x14ac:dyDescent="0.2">
      <c r="A53" s="5" t="s">
        <v>278</v>
      </c>
      <c r="B53" s="5">
        <v>32.755000000000003</v>
      </c>
      <c r="C53" s="5">
        <v>64.415999999999997</v>
      </c>
      <c r="D53" s="5">
        <v>71.855000000000004</v>
      </c>
      <c r="E53" s="5">
        <v>77.763000000000005</v>
      </c>
      <c r="F53" s="5">
        <v>64.816999999999993</v>
      </c>
      <c r="G53" s="5">
        <v>60.99</v>
      </c>
      <c r="H53" s="5">
        <v>76.376999999999995</v>
      </c>
      <c r="I53" s="5">
        <v>52.417999999999999</v>
      </c>
      <c r="J53" s="5">
        <v>85.938999999999993</v>
      </c>
      <c r="K53" s="5">
        <v>75.92</v>
      </c>
      <c r="L53" s="5">
        <v>61.151000000000003</v>
      </c>
      <c r="M53" s="5">
        <v>88.239000000000004</v>
      </c>
      <c r="N53" s="5">
        <v>92.9</v>
      </c>
      <c r="O53" s="5">
        <v>96.960999999999999</v>
      </c>
      <c r="P53" s="5">
        <v>82.451999999999998</v>
      </c>
      <c r="Q53" s="5">
        <v>92.210999999999999</v>
      </c>
      <c r="R53" s="5">
        <v>89.956000000000003</v>
      </c>
      <c r="S53" s="5">
        <v>86.21</v>
      </c>
      <c r="T53" s="5">
        <v>70.212999999999994</v>
      </c>
      <c r="U53" s="5">
        <v>95.132999999999996</v>
      </c>
      <c r="V53" s="5">
        <v>88.628</v>
      </c>
      <c r="W53" s="5">
        <v>88.945999999999998</v>
      </c>
    </row>
    <row r="54" spans="1:27" x14ac:dyDescent="0.2">
      <c r="A54" s="5" t="s">
        <v>278</v>
      </c>
      <c r="B54" s="5">
        <v>39.850999999999999</v>
      </c>
      <c r="C54" s="5">
        <v>68.066000000000003</v>
      </c>
      <c r="D54" s="5">
        <v>73.018000000000001</v>
      </c>
      <c r="E54" s="5">
        <v>76.524000000000001</v>
      </c>
      <c r="F54" s="5">
        <v>64.73</v>
      </c>
      <c r="G54" s="5">
        <v>82.325999999999993</v>
      </c>
      <c r="H54" s="5">
        <v>91.33</v>
      </c>
      <c r="I54" s="5">
        <v>57.371000000000002</v>
      </c>
      <c r="J54" s="5">
        <v>86.100999999999999</v>
      </c>
      <c r="K54" s="5">
        <v>76.236000000000004</v>
      </c>
      <c r="L54" s="5">
        <v>64.468000000000004</v>
      </c>
      <c r="M54" s="5">
        <v>80.522000000000006</v>
      </c>
      <c r="N54" s="5">
        <v>86.171000000000006</v>
      </c>
      <c r="O54" s="5">
        <v>97.381</v>
      </c>
      <c r="P54" s="5">
        <v>83.738</v>
      </c>
      <c r="Q54" s="5">
        <v>94.033000000000001</v>
      </c>
      <c r="R54" s="5">
        <v>89.174000000000007</v>
      </c>
      <c r="S54" s="5">
        <v>86.950999999999993</v>
      </c>
      <c r="T54" s="5">
        <v>71.084999999999994</v>
      </c>
      <c r="U54" s="5">
        <v>94.694999999999993</v>
      </c>
      <c r="V54" s="5">
        <v>87.614999999999995</v>
      </c>
      <c r="W54" s="5">
        <v>85.372</v>
      </c>
    </row>
    <row r="55" spans="1:27" x14ac:dyDescent="0.2">
      <c r="A55" s="5" t="s">
        <v>278</v>
      </c>
      <c r="B55" s="5">
        <v>40.674999999999997</v>
      </c>
      <c r="C55" s="5">
        <v>61.426000000000002</v>
      </c>
      <c r="D55" s="5">
        <v>68.676000000000002</v>
      </c>
      <c r="E55" s="5">
        <v>78.724000000000004</v>
      </c>
      <c r="F55" s="5">
        <v>62.472000000000001</v>
      </c>
      <c r="G55" s="5">
        <v>80.739000000000004</v>
      </c>
      <c r="H55" s="5">
        <v>92.12</v>
      </c>
      <c r="I55" s="5">
        <v>63.555</v>
      </c>
      <c r="J55" s="5">
        <v>83.507000000000005</v>
      </c>
      <c r="K55" s="5">
        <v>76.025999999999996</v>
      </c>
      <c r="L55" s="5">
        <v>64.784999999999997</v>
      </c>
      <c r="M55" s="5">
        <v>82.58</v>
      </c>
      <c r="N55" s="5">
        <v>91.024000000000001</v>
      </c>
      <c r="O55" s="5">
        <v>96.867999999999995</v>
      </c>
      <c r="P55" s="5">
        <v>83.997</v>
      </c>
      <c r="Q55" s="5">
        <v>93.921999999999997</v>
      </c>
      <c r="R55" s="5">
        <v>89.305000000000007</v>
      </c>
      <c r="S55" s="5">
        <v>87.986999999999995</v>
      </c>
      <c r="T55" s="5">
        <v>85.314999999999998</v>
      </c>
      <c r="U55" s="5">
        <v>92.751999999999995</v>
      </c>
      <c r="V55" s="5">
        <v>88.966999999999999</v>
      </c>
      <c r="W55" s="5">
        <v>89.28</v>
      </c>
    </row>
    <row r="56" spans="1:27" x14ac:dyDescent="0.2">
      <c r="A56" s="5" t="s">
        <v>278</v>
      </c>
      <c r="B56" s="5">
        <v>34.625999999999998</v>
      </c>
      <c r="C56" s="5">
        <v>58.720999999999997</v>
      </c>
      <c r="D56" s="5">
        <v>69.649000000000001</v>
      </c>
      <c r="E56" s="5">
        <v>81.504000000000005</v>
      </c>
      <c r="F56" s="5">
        <v>50.186999999999998</v>
      </c>
      <c r="G56" s="5">
        <v>79.971999999999994</v>
      </c>
      <c r="H56" s="5">
        <v>90.489000000000004</v>
      </c>
      <c r="I56" s="5">
        <v>63.503999999999998</v>
      </c>
      <c r="J56" s="5">
        <v>81.802999999999997</v>
      </c>
      <c r="K56" s="5">
        <v>76.908000000000001</v>
      </c>
      <c r="L56" s="5">
        <v>64.444999999999993</v>
      </c>
      <c r="M56" s="5">
        <v>84.376999999999995</v>
      </c>
      <c r="N56" s="5">
        <v>93.111999999999995</v>
      </c>
      <c r="O56" s="5">
        <v>88.051000000000002</v>
      </c>
      <c r="P56" s="5">
        <v>86.058000000000007</v>
      </c>
      <c r="Q56" s="5">
        <v>94.210999999999999</v>
      </c>
      <c r="R56" s="5">
        <v>88.278999999999996</v>
      </c>
      <c r="S56" s="5">
        <v>91.929000000000002</v>
      </c>
      <c r="T56" s="5">
        <v>85.042000000000002</v>
      </c>
      <c r="U56" s="5">
        <v>94.212999999999994</v>
      </c>
      <c r="V56" s="5">
        <v>86.96</v>
      </c>
      <c r="W56" s="5">
        <v>87.447000000000003</v>
      </c>
    </row>
    <row r="57" spans="1:27" x14ac:dyDescent="0.2">
      <c r="A57" s="5" t="s">
        <v>278</v>
      </c>
      <c r="B57" s="5">
        <v>36.978999999999999</v>
      </c>
      <c r="C57" s="5">
        <v>61.814999999999998</v>
      </c>
      <c r="D57" s="5">
        <v>82.427000000000007</v>
      </c>
      <c r="E57" s="5">
        <v>79.747</v>
      </c>
      <c r="F57" s="5">
        <v>70.438000000000002</v>
      </c>
      <c r="G57" s="5">
        <v>81.846000000000004</v>
      </c>
      <c r="H57" s="5">
        <v>91.055000000000007</v>
      </c>
      <c r="I57" s="5">
        <v>86.647999999999996</v>
      </c>
      <c r="J57" s="5">
        <v>82.59</v>
      </c>
      <c r="K57" s="5">
        <v>73.88</v>
      </c>
      <c r="L57" s="5">
        <v>63.338999999999999</v>
      </c>
      <c r="M57" s="5">
        <v>80.941000000000003</v>
      </c>
      <c r="N57" s="5">
        <v>93.379000000000005</v>
      </c>
      <c r="O57" s="5">
        <v>92.569000000000003</v>
      </c>
      <c r="P57" s="5">
        <v>84.736999999999995</v>
      </c>
      <c r="Q57" s="5">
        <v>94.623000000000005</v>
      </c>
      <c r="R57" s="5">
        <v>92.034999999999997</v>
      </c>
      <c r="S57" s="5">
        <v>91.867000000000004</v>
      </c>
      <c r="T57" s="5">
        <v>88.21</v>
      </c>
      <c r="U57" s="5">
        <v>94.265000000000001</v>
      </c>
      <c r="V57" s="5">
        <v>89.756</v>
      </c>
      <c r="W57" s="5">
        <v>86.98</v>
      </c>
    </row>
    <row r="58" spans="1:27" x14ac:dyDescent="0.2">
      <c r="A58" s="5" t="s">
        <v>278</v>
      </c>
      <c r="B58" s="5">
        <v>42.73</v>
      </c>
      <c r="C58" s="5">
        <v>59.603999999999999</v>
      </c>
      <c r="D58" s="5">
        <v>91.186999999999998</v>
      </c>
      <c r="E58" s="5">
        <v>80.418000000000006</v>
      </c>
      <c r="F58" s="5">
        <v>70.402000000000001</v>
      </c>
      <c r="G58" s="5">
        <v>82.144000000000005</v>
      </c>
      <c r="H58" s="5">
        <v>91.055999999999997</v>
      </c>
      <c r="I58" s="5">
        <v>71.153999999999996</v>
      </c>
      <c r="J58" s="5">
        <v>82.795000000000002</v>
      </c>
      <c r="K58" s="5">
        <v>73.516999999999996</v>
      </c>
      <c r="L58" s="5">
        <v>73.325999999999993</v>
      </c>
      <c r="M58" s="5">
        <v>84.028999999999996</v>
      </c>
      <c r="N58" s="5">
        <v>93.182000000000002</v>
      </c>
      <c r="O58" s="5">
        <v>89.534999999999997</v>
      </c>
      <c r="P58" s="5">
        <v>84.923000000000002</v>
      </c>
      <c r="Q58" s="5">
        <v>94.433999999999997</v>
      </c>
      <c r="R58" s="5">
        <v>91.540999999999997</v>
      </c>
      <c r="S58" s="5">
        <v>92.215999999999994</v>
      </c>
      <c r="T58" s="5">
        <v>89.850999999999999</v>
      </c>
      <c r="U58" s="5">
        <v>94.787000000000006</v>
      </c>
      <c r="V58" s="5">
        <v>90.37</v>
      </c>
      <c r="W58" s="5">
        <v>89.606999999999999</v>
      </c>
    </row>
    <row r="59" spans="1:27" x14ac:dyDescent="0.2">
      <c r="B59" s="21" t="s">
        <v>279</v>
      </c>
      <c r="C59" s="21"/>
      <c r="D59" s="21"/>
      <c r="E59" s="21"/>
      <c r="F59" s="21"/>
      <c r="G59" s="21"/>
      <c r="H59" s="21"/>
      <c r="I59" s="21"/>
      <c r="J59" s="21" t="s">
        <v>280</v>
      </c>
      <c r="K59" s="21"/>
      <c r="L59" s="21"/>
      <c r="M59" s="21"/>
      <c r="N59" s="21"/>
      <c r="O59" s="21"/>
      <c r="P59" s="21"/>
      <c r="Q59" s="21"/>
      <c r="T59" s="22" t="s">
        <v>279</v>
      </c>
      <c r="U59" s="22"/>
      <c r="V59" s="22"/>
      <c r="W59" s="22"/>
      <c r="X59" s="20" t="s">
        <v>280</v>
      </c>
      <c r="Y59" s="20"/>
      <c r="Z59" s="20"/>
      <c r="AA59" s="20"/>
    </row>
    <row r="60" spans="1:27" x14ac:dyDescent="0.2">
      <c r="A60" s="7" t="s">
        <v>311</v>
      </c>
      <c r="B60" s="3" t="s">
        <v>270</v>
      </c>
      <c r="C60" s="3"/>
      <c r="D60" s="3" t="s">
        <v>271</v>
      </c>
      <c r="E60" s="3"/>
      <c r="F60" s="3" t="s">
        <v>272</v>
      </c>
      <c r="G60" s="3"/>
      <c r="H60" s="3" t="s">
        <v>273</v>
      </c>
      <c r="I60" s="3"/>
      <c r="J60" s="3" t="s">
        <v>274</v>
      </c>
      <c r="K60" s="3"/>
      <c r="L60" s="3" t="s">
        <v>275</v>
      </c>
      <c r="M60" s="3"/>
      <c r="N60" s="3" t="s">
        <v>276</v>
      </c>
      <c r="O60" s="3"/>
      <c r="P60" s="3" t="s">
        <v>277</v>
      </c>
      <c r="Q60" s="3"/>
      <c r="T60" s="20" t="s">
        <v>281</v>
      </c>
      <c r="U60" s="20"/>
      <c r="V60" s="20" t="s">
        <v>268</v>
      </c>
      <c r="W60" s="20"/>
      <c r="X60" s="20" t="s">
        <v>281</v>
      </c>
      <c r="Y60" s="20"/>
      <c r="Z60" s="20" t="s">
        <v>268</v>
      </c>
      <c r="AA60" s="20"/>
    </row>
    <row r="61" spans="1:27" x14ac:dyDescent="0.2">
      <c r="B61" t="s">
        <v>290</v>
      </c>
      <c r="C61" t="s">
        <v>267</v>
      </c>
      <c r="D61" t="s">
        <v>290</v>
      </c>
      <c r="E61" t="s">
        <v>267</v>
      </c>
      <c r="F61" t="s">
        <v>290</v>
      </c>
      <c r="G61" t="s">
        <v>267</v>
      </c>
      <c r="H61" t="s">
        <v>290</v>
      </c>
      <c r="I61" t="s">
        <v>267</v>
      </c>
      <c r="J61" t="s">
        <v>290</v>
      </c>
      <c r="K61" t="s">
        <v>267</v>
      </c>
      <c r="L61" t="s">
        <v>290</v>
      </c>
      <c r="M61" t="s">
        <v>267</v>
      </c>
      <c r="N61" t="s">
        <v>290</v>
      </c>
      <c r="O61" t="s">
        <v>267</v>
      </c>
      <c r="P61" t="s">
        <v>290</v>
      </c>
      <c r="Q61" t="s">
        <v>267</v>
      </c>
      <c r="T61" s="3">
        <v>37</v>
      </c>
      <c r="U61" s="3">
        <v>71</v>
      </c>
      <c r="V61" s="3">
        <v>37</v>
      </c>
      <c r="W61" s="3">
        <v>71</v>
      </c>
      <c r="X61" s="3">
        <v>111</v>
      </c>
      <c r="Y61" s="3">
        <v>153</v>
      </c>
      <c r="Z61" s="3">
        <v>111</v>
      </c>
      <c r="AA61" s="3">
        <v>153</v>
      </c>
    </row>
    <row r="62" spans="1:27" x14ac:dyDescent="0.2">
      <c r="A62">
        <v>0</v>
      </c>
      <c r="B62">
        <f>MEDIAN(B30:C30)</f>
        <v>0</v>
      </c>
      <c r="C62">
        <f>STDEV(B30:C30)</f>
        <v>0</v>
      </c>
      <c r="D62">
        <f>MEDIAN(D30:E30)</f>
        <v>0</v>
      </c>
      <c r="E62">
        <f>STDEV(D30:F30)</f>
        <v>0</v>
      </c>
      <c r="F62">
        <f>MEDIAN(F30:G30)</f>
        <v>0</v>
      </c>
      <c r="G62">
        <f>STDEV(G30:I30)</f>
        <v>0</v>
      </c>
      <c r="H62">
        <f>MEDIAN(H30:I30)</f>
        <v>0</v>
      </c>
      <c r="I62">
        <f>STDEV(J30:L30)</f>
        <v>0</v>
      </c>
      <c r="J62">
        <f>MEDIAN(J30:K30)</f>
        <v>0</v>
      </c>
      <c r="K62">
        <f>STDEV(M30:O30)</f>
        <v>0</v>
      </c>
      <c r="L62">
        <f>MEDIAN(L30:M30)</f>
        <v>0</v>
      </c>
      <c r="M62">
        <f>STDEV(P30:Q30)</f>
        <v>0</v>
      </c>
      <c r="N62">
        <f>MEDIAN(N30:O30)</f>
        <v>0</v>
      </c>
      <c r="O62">
        <f>STDEV(R30:T30)</f>
        <v>0</v>
      </c>
      <c r="P62">
        <f>MEDIAN(P30:Q30)</f>
        <v>0</v>
      </c>
      <c r="Q62">
        <f>STDEV(U30:W30)</f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</row>
    <row r="63" spans="1:27" x14ac:dyDescent="0.2">
      <c r="A63">
        <v>0.5</v>
      </c>
      <c r="B63">
        <f t="shared" ref="B63:D78" si="0">MEDIAN(B31:C31)</f>
        <v>2.984</v>
      </c>
      <c r="C63">
        <f t="shared" ref="C63:C90" si="1">STDEV(B31:C31)</f>
        <v>1.3307749621930813</v>
      </c>
      <c r="D63">
        <f t="shared" si="0"/>
        <v>1.9055</v>
      </c>
      <c r="E63">
        <f t="shared" ref="E63:E90" si="2">STDEV(D31:F31)</f>
        <v>2.1854383999554874</v>
      </c>
      <c r="F63">
        <f t="shared" ref="F63:F90" si="3">MEDIAN(F31:G31)</f>
        <v>2.2545000000000002</v>
      </c>
      <c r="G63">
        <f t="shared" ref="G63:G90" si="4">STDEV(G31:I31)</f>
        <v>1.0170173712052977</v>
      </c>
      <c r="H63">
        <f t="shared" ref="H63:H90" si="5">MEDIAN(H31:I31)</f>
        <v>2.3069999999999999</v>
      </c>
      <c r="I63">
        <f t="shared" ref="I63:I90" si="6">STDEV(J31:L31)</f>
        <v>1.4568734788351843</v>
      </c>
      <c r="J63">
        <f t="shared" ref="J63:J90" si="7">MEDIAN(J31:K31)</f>
        <v>3.0085000000000002</v>
      </c>
      <c r="K63">
        <f t="shared" ref="K63:K90" si="8">STDEV(M31:O31)</f>
        <v>0.58310919503411285</v>
      </c>
      <c r="L63">
        <f t="shared" ref="L63:L90" si="9">MEDIAN(L31:M31)</f>
        <v>3.3514999999999997</v>
      </c>
      <c r="M63">
        <f t="shared" ref="M63:M90" si="10">STDEV(P31:Q31)</f>
        <v>0.91004642738708219</v>
      </c>
      <c r="N63">
        <f t="shared" ref="N63:N90" si="11">MEDIAN(N31:O31)</f>
        <v>3.7444999999999999</v>
      </c>
      <c r="O63">
        <f t="shared" ref="O63:O90" si="12">STDEV(R31:T31)</f>
        <v>0.12627087286200772</v>
      </c>
      <c r="P63">
        <f t="shared" ref="P63:P90" si="13">MEDIAN(P31:Q31)</f>
        <v>4.2445000000000004</v>
      </c>
      <c r="Q63">
        <f t="shared" ref="Q63:Q90" si="14">STDEV(U31:W31)</f>
        <v>0.28226642261050694</v>
      </c>
      <c r="T63">
        <v>2.984</v>
      </c>
      <c r="U63">
        <v>2.2545000000000002</v>
      </c>
      <c r="V63">
        <v>1.9055</v>
      </c>
      <c r="W63">
        <v>2.3069999999999999</v>
      </c>
      <c r="X63">
        <v>3.0085000000000002</v>
      </c>
      <c r="Y63">
        <v>3.7444999999999999</v>
      </c>
      <c r="Z63">
        <v>3.3514999999999997</v>
      </c>
      <c r="AA63">
        <v>4.2445000000000004</v>
      </c>
    </row>
    <row r="64" spans="1:27" x14ac:dyDescent="0.2">
      <c r="A64">
        <v>1</v>
      </c>
      <c r="B64">
        <f t="shared" si="0"/>
        <v>6.0314999999999994</v>
      </c>
      <c r="C64">
        <f t="shared" si="1"/>
        <v>2.8991378028648082E-2</v>
      </c>
      <c r="D64">
        <f t="shared" si="0"/>
        <v>5.6355000000000004</v>
      </c>
      <c r="E64">
        <f t="shared" si="2"/>
        <v>2.8113571455793385</v>
      </c>
      <c r="F64">
        <f t="shared" si="3"/>
        <v>5.1955</v>
      </c>
      <c r="G64">
        <f t="shared" si="4"/>
        <v>1.2897259398802519</v>
      </c>
      <c r="H64">
        <f t="shared" si="5"/>
        <v>5.8775000000000004</v>
      </c>
      <c r="I64">
        <f t="shared" si="6"/>
        <v>1.7984318168893667</v>
      </c>
      <c r="J64">
        <f t="shared" si="7"/>
        <v>6.8825000000000003</v>
      </c>
      <c r="K64">
        <f t="shared" si="8"/>
        <v>0.78650047679578639</v>
      </c>
      <c r="L64">
        <f t="shared" si="9"/>
        <v>6.4379999999999997</v>
      </c>
      <c r="M64">
        <f t="shared" si="10"/>
        <v>2.674277846447521</v>
      </c>
      <c r="N64">
        <f t="shared" si="11"/>
        <v>7.3975</v>
      </c>
      <c r="O64">
        <f t="shared" si="12"/>
        <v>0.55099637022397885</v>
      </c>
      <c r="P64">
        <f t="shared" si="13"/>
        <v>9.0489999999999995</v>
      </c>
      <c r="Q64">
        <f t="shared" si="14"/>
        <v>0.78317963031052695</v>
      </c>
      <c r="T64">
        <v>6.0314999999999994</v>
      </c>
      <c r="U64">
        <v>5.1955</v>
      </c>
      <c r="V64">
        <v>5.6355000000000004</v>
      </c>
      <c r="W64">
        <v>5.8775000000000004</v>
      </c>
      <c r="X64">
        <v>6.8825000000000003</v>
      </c>
      <c r="Y64">
        <v>7.3975</v>
      </c>
      <c r="Z64">
        <v>6.4379999999999997</v>
      </c>
      <c r="AA64">
        <v>9.0489999999999995</v>
      </c>
    </row>
    <row r="65" spans="1:27" x14ac:dyDescent="0.2">
      <c r="A65">
        <v>1.5</v>
      </c>
      <c r="B65">
        <f t="shared" si="0"/>
        <v>8.5075000000000003</v>
      </c>
      <c r="C65">
        <f t="shared" si="1"/>
        <v>0.10394469683442266</v>
      </c>
      <c r="D65">
        <f t="shared" si="0"/>
        <v>9.0764999999999993</v>
      </c>
      <c r="E65">
        <f t="shared" si="2"/>
        <v>3.3020249847631415</v>
      </c>
      <c r="F65">
        <f t="shared" si="3"/>
        <v>7.4445000000000006</v>
      </c>
      <c r="G65">
        <f t="shared" si="4"/>
        <v>0.66676607592168369</v>
      </c>
      <c r="H65">
        <f t="shared" si="5"/>
        <v>8.01</v>
      </c>
      <c r="I65">
        <f t="shared" si="6"/>
        <v>1.5334200337807034</v>
      </c>
      <c r="J65">
        <f t="shared" si="7"/>
        <v>9.5420000000000016</v>
      </c>
      <c r="K65">
        <f t="shared" si="8"/>
        <v>0.50387134601337791</v>
      </c>
      <c r="L65">
        <f t="shared" si="9"/>
        <v>9.5964999999999989</v>
      </c>
      <c r="M65">
        <f t="shared" si="10"/>
        <v>4.8953002461544717</v>
      </c>
      <c r="N65">
        <f t="shared" si="11"/>
        <v>11.4445</v>
      </c>
      <c r="O65">
        <f t="shared" si="12"/>
        <v>1.1085009397079164</v>
      </c>
      <c r="P65">
        <f t="shared" si="13"/>
        <v>13.6035</v>
      </c>
      <c r="Q65">
        <f t="shared" si="14"/>
        <v>0.88392552476627451</v>
      </c>
      <c r="T65">
        <v>8.5075000000000003</v>
      </c>
      <c r="U65">
        <v>7.4445000000000006</v>
      </c>
      <c r="V65">
        <v>9.0764999999999993</v>
      </c>
      <c r="W65">
        <v>8.01</v>
      </c>
      <c r="X65">
        <v>9.5420000000000016</v>
      </c>
      <c r="Y65">
        <v>11.4445</v>
      </c>
      <c r="Z65">
        <v>9.5964999999999989</v>
      </c>
      <c r="AA65">
        <v>13.6035</v>
      </c>
    </row>
    <row r="66" spans="1:27" x14ac:dyDescent="0.2">
      <c r="A66">
        <v>2</v>
      </c>
      <c r="B66">
        <f t="shared" si="0"/>
        <v>11.001000000000001</v>
      </c>
      <c r="C66">
        <f t="shared" si="1"/>
        <v>0.64912402512925138</v>
      </c>
      <c r="D66">
        <f t="shared" si="0"/>
        <v>12.844999999999999</v>
      </c>
      <c r="E66">
        <f t="shared" si="2"/>
        <v>3.9809285767686649</v>
      </c>
      <c r="F66">
        <f t="shared" si="3"/>
        <v>10.265499999999999</v>
      </c>
      <c r="G66">
        <f t="shared" si="4"/>
        <v>1.760632840770606</v>
      </c>
      <c r="H66">
        <f t="shared" si="5"/>
        <v>9.8889999999999993</v>
      </c>
      <c r="I66">
        <f t="shared" si="6"/>
        <v>1.7501555168993845</v>
      </c>
      <c r="J66">
        <f t="shared" si="7"/>
        <v>13.047000000000001</v>
      </c>
      <c r="K66">
        <f t="shared" si="8"/>
        <v>0.4161398002274399</v>
      </c>
      <c r="L66">
        <f t="shared" si="9"/>
        <v>12.4785</v>
      </c>
      <c r="M66">
        <f t="shared" si="10"/>
        <v>6.0280853096153209</v>
      </c>
      <c r="N66">
        <f t="shared" si="11"/>
        <v>15.112500000000001</v>
      </c>
      <c r="O66">
        <f t="shared" si="12"/>
        <v>1.2887208127959033</v>
      </c>
      <c r="P66">
        <f t="shared" si="13"/>
        <v>17.5335</v>
      </c>
      <c r="Q66">
        <f t="shared" si="14"/>
        <v>1.3294235592917707</v>
      </c>
      <c r="T66">
        <v>11.001000000000001</v>
      </c>
      <c r="U66">
        <v>10.265499999999999</v>
      </c>
      <c r="V66">
        <v>12.844999999999999</v>
      </c>
      <c r="W66">
        <v>9.8889999999999993</v>
      </c>
      <c r="X66">
        <v>13.047000000000001</v>
      </c>
      <c r="Y66">
        <v>15.112500000000001</v>
      </c>
      <c r="Z66">
        <v>12.4785</v>
      </c>
      <c r="AA66">
        <v>17.5335</v>
      </c>
    </row>
    <row r="67" spans="1:27" x14ac:dyDescent="0.2">
      <c r="A67">
        <v>2.5</v>
      </c>
      <c r="B67">
        <f t="shared" si="0"/>
        <v>12.35</v>
      </c>
      <c r="C67">
        <f t="shared" si="1"/>
        <v>1.1002581515262686</v>
      </c>
      <c r="D67">
        <f t="shared" si="0"/>
        <v>16.190000000000001</v>
      </c>
      <c r="E67">
        <f t="shared" si="2"/>
        <v>3.5948580407761956</v>
      </c>
      <c r="F67">
        <f t="shared" si="3"/>
        <v>12.943999999999999</v>
      </c>
      <c r="G67">
        <f t="shared" si="4"/>
        <v>1.753013690762268</v>
      </c>
      <c r="H67">
        <f t="shared" si="5"/>
        <v>12.645</v>
      </c>
      <c r="I67">
        <f t="shared" si="6"/>
        <v>2.3250821490863474</v>
      </c>
      <c r="J67">
        <f t="shared" si="7"/>
        <v>14.737500000000001</v>
      </c>
      <c r="K67">
        <f t="shared" si="8"/>
        <v>0.17982584167280627</v>
      </c>
      <c r="L67">
        <f t="shared" si="9"/>
        <v>14.407</v>
      </c>
      <c r="M67">
        <f t="shared" si="10"/>
        <v>6.8992408640371297</v>
      </c>
      <c r="N67">
        <f t="shared" si="11"/>
        <v>18.338999999999999</v>
      </c>
      <c r="O67">
        <f t="shared" si="12"/>
        <v>0.96128265007402147</v>
      </c>
      <c r="P67">
        <f t="shared" si="13"/>
        <v>21.125500000000002</v>
      </c>
      <c r="Q67">
        <f t="shared" si="14"/>
        <v>1.2529997339717731</v>
      </c>
      <c r="T67">
        <v>12.35</v>
      </c>
      <c r="U67">
        <v>12.943999999999999</v>
      </c>
      <c r="V67">
        <v>16.190000000000001</v>
      </c>
      <c r="W67">
        <v>12.645</v>
      </c>
      <c r="X67">
        <v>14.737500000000001</v>
      </c>
      <c r="Y67">
        <v>18.338999999999999</v>
      </c>
      <c r="Z67">
        <v>14.407</v>
      </c>
      <c r="AA67">
        <v>21.125500000000002</v>
      </c>
    </row>
    <row r="68" spans="1:27" x14ac:dyDescent="0.2">
      <c r="A68">
        <v>3</v>
      </c>
      <c r="B68">
        <f t="shared" si="0"/>
        <v>16.766500000000001</v>
      </c>
      <c r="C68">
        <f t="shared" si="1"/>
        <v>0.73185551852807684</v>
      </c>
      <c r="D68">
        <f t="shared" si="0"/>
        <v>19.503999999999998</v>
      </c>
      <c r="E68">
        <f t="shared" si="2"/>
        <v>3.5433447475513797</v>
      </c>
      <c r="F68">
        <f t="shared" si="3"/>
        <v>15.777000000000001</v>
      </c>
      <c r="G68">
        <f t="shared" si="4"/>
        <v>1.9354195927498568</v>
      </c>
      <c r="H68">
        <f t="shared" si="5"/>
        <v>14.387</v>
      </c>
      <c r="I68">
        <f t="shared" si="6"/>
        <v>3.2762061900924424</v>
      </c>
      <c r="J68">
        <f t="shared" si="7"/>
        <v>18.365500000000001</v>
      </c>
      <c r="K68">
        <f t="shared" si="8"/>
        <v>0.36176788138252469</v>
      </c>
      <c r="L68">
        <f t="shared" si="9"/>
        <v>17.252500000000001</v>
      </c>
      <c r="M68">
        <f t="shared" si="10"/>
        <v>7.6756441097799568</v>
      </c>
      <c r="N68">
        <f t="shared" si="11"/>
        <v>21.31</v>
      </c>
      <c r="O68">
        <f t="shared" si="12"/>
        <v>1.5973782687057361</v>
      </c>
      <c r="P68">
        <f t="shared" si="13"/>
        <v>25.393500000000003</v>
      </c>
      <c r="Q68">
        <f t="shared" si="14"/>
        <v>1.5883514514531514</v>
      </c>
      <c r="T68">
        <v>16.766500000000001</v>
      </c>
      <c r="U68">
        <v>15.777000000000001</v>
      </c>
      <c r="V68">
        <v>19.503999999999998</v>
      </c>
      <c r="W68">
        <v>14.387</v>
      </c>
      <c r="X68">
        <v>18.365500000000001</v>
      </c>
      <c r="Y68">
        <v>21.31</v>
      </c>
      <c r="Z68">
        <v>17.252500000000001</v>
      </c>
      <c r="AA68">
        <v>25.393500000000003</v>
      </c>
    </row>
    <row r="69" spans="1:27" x14ac:dyDescent="0.2">
      <c r="A69">
        <v>3.5</v>
      </c>
      <c r="B69">
        <f t="shared" si="0"/>
        <v>19.395</v>
      </c>
      <c r="C69">
        <f t="shared" si="1"/>
        <v>1.1101576464628797</v>
      </c>
      <c r="D69">
        <f t="shared" si="0"/>
        <v>23.115499999999997</v>
      </c>
      <c r="E69">
        <f t="shared" si="2"/>
        <v>4.2809043826431505</v>
      </c>
      <c r="F69">
        <f t="shared" si="3"/>
        <v>17.902000000000001</v>
      </c>
      <c r="G69">
        <f t="shared" si="4"/>
        <v>2.1415233674497531</v>
      </c>
      <c r="H69">
        <f t="shared" si="5"/>
        <v>16.375499999999999</v>
      </c>
      <c r="I69">
        <f t="shared" si="6"/>
        <v>1.5295000272420165</v>
      </c>
      <c r="J69">
        <f t="shared" si="7"/>
        <v>20.100499999999997</v>
      </c>
      <c r="K69">
        <f t="shared" si="8"/>
        <v>0.89558602787969721</v>
      </c>
      <c r="L69">
        <f t="shared" si="9"/>
        <v>20.884999999999998</v>
      </c>
      <c r="M69">
        <f t="shared" si="10"/>
        <v>14.057989916769765</v>
      </c>
      <c r="N69">
        <f t="shared" si="11"/>
        <v>23.985500000000002</v>
      </c>
      <c r="O69">
        <f t="shared" si="12"/>
        <v>1.9081850888562502</v>
      </c>
      <c r="P69">
        <f t="shared" si="13"/>
        <v>33.060499999999998</v>
      </c>
      <c r="Q69">
        <f t="shared" si="14"/>
        <v>2.7685881480157595</v>
      </c>
      <c r="T69">
        <v>19.395</v>
      </c>
      <c r="U69">
        <v>17.902000000000001</v>
      </c>
      <c r="V69">
        <v>23.115499999999997</v>
      </c>
      <c r="W69">
        <v>16.375499999999999</v>
      </c>
      <c r="X69">
        <v>20.100499999999997</v>
      </c>
      <c r="Y69">
        <v>23.985500000000002</v>
      </c>
      <c r="Z69">
        <v>20.884999999999998</v>
      </c>
      <c r="AA69">
        <v>33.060499999999998</v>
      </c>
    </row>
    <row r="70" spans="1:27" x14ac:dyDescent="0.2">
      <c r="A70">
        <v>4</v>
      </c>
      <c r="B70">
        <f t="shared" si="0"/>
        <v>22.0365</v>
      </c>
      <c r="C70">
        <f t="shared" si="1"/>
        <v>1.545028316892608</v>
      </c>
      <c r="D70">
        <f t="shared" si="0"/>
        <v>27.204499999999999</v>
      </c>
      <c r="E70">
        <f t="shared" si="2"/>
        <v>5.2819970023972314</v>
      </c>
      <c r="F70">
        <f t="shared" si="3"/>
        <v>20.316000000000003</v>
      </c>
      <c r="G70">
        <f t="shared" si="4"/>
        <v>1.8014793920553189</v>
      </c>
      <c r="H70">
        <f t="shared" si="5"/>
        <v>18.936</v>
      </c>
      <c r="I70">
        <f t="shared" si="6"/>
        <v>1.7710237152562351</v>
      </c>
      <c r="J70">
        <f t="shared" si="7"/>
        <v>22.320999999999998</v>
      </c>
      <c r="K70">
        <f t="shared" si="8"/>
        <v>1.3346881033909503</v>
      </c>
      <c r="L70">
        <f t="shared" si="9"/>
        <v>22.947499999999998</v>
      </c>
      <c r="M70">
        <f t="shared" si="10"/>
        <v>15.341388724623323</v>
      </c>
      <c r="N70">
        <f t="shared" si="11"/>
        <v>27.377000000000002</v>
      </c>
      <c r="O70">
        <f t="shared" si="12"/>
        <v>1.775249372154045</v>
      </c>
      <c r="P70">
        <f t="shared" si="13"/>
        <v>36.725000000000001</v>
      </c>
      <c r="Q70">
        <f t="shared" si="14"/>
        <v>3.789177087442603</v>
      </c>
      <c r="T70">
        <v>22.0365</v>
      </c>
      <c r="U70">
        <v>20.316000000000003</v>
      </c>
      <c r="V70">
        <v>27.204499999999999</v>
      </c>
      <c r="W70">
        <v>18.936</v>
      </c>
      <c r="X70">
        <v>22.320999999999998</v>
      </c>
      <c r="Y70">
        <v>27.377000000000002</v>
      </c>
      <c r="Z70">
        <v>22.947499999999998</v>
      </c>
      <c r="AA70">
        <v>36.725000000000001</v>
      </c>
    </row>
    <row r="71" spans="1:27" x14ac:dyDescent="0.2">
      <c r="A71">
        <v>4.5</v>
      </c>
      <c r="B71">
        <f t="shared" si="0"/>
        <v>23.8705</v>
      </c>
      <c r="C71">
        <f t="shared" si="1"/>
        <v>2.2493066709544056</v>
      </c>
      <c r="D71">
        <f t="shared" si="0"/>
        <v>28.734000000000002</v>
      </c>
      <c r="E71">
        <f t="shared" si="2"/>
        <v>3.979719127442721</v>
      </c>
      <c r="F71">
        <f t="shared" si="3"/>
        <v>23.304500000000001</v>
      </c>
      <c r="G71">
        <f t="shared" si="4"/>
        <v>1.5264089666053893</v>
      </c>
      <c r="H71">
        <f t="shared" si="5"/>
        <v>21.835000000000001</v>
      </c>
      <c r="I71">
        <f t="shared" si="6"/>
        <v>2.2367776673897057</v>
      </c>
      <c r="J71">
        <f t="shared" si="7"/>
        <v>23.535499999999999</v>
      </c>
      <c r="K71">
        <f t="shared" si="8"/>
        <v>1.5215049567232215</v>
      </c>
      <c r="L71">
        <f t="shared" si="9"/>
        <v>24.200499999999998</v>
      </c>
      <c r="M71">
        <f t="shared" si="10"/>
        <v>14.181733603477381</v>
      </c>
      <c r="N71">
        <f t="shared" si="11"/>
        <v>30.695</v>
      </c>
      <c r="O71">
        <f t="shared" si="12"/>
        <v>2.6413398746343373</v>
      </c>
      <c r="P71">
        <f t="shared" si="13"/>
        <v>38.359000000000002</v>
      </c>
      <c r="Q71">
        <f t="shared" si="14"/>
        <v>3.2096188247204696</v>
      </c>
      <c r="T71">
        <v>23.8705</v>
      </c>
      <c r="U71">
        <v>23.304500000000001</v>
      </c>
      <c r="V71">
        <v>28.734000000000002</v>
      </c>
      <c r="W71">
        <v>21.835000000000001</v>
      </c>
      <c r="X71">
        <v>23.535499999999999</v>
      </c>
      <c r="Y71">
        <v>30.695</v>
      </c>
      <c r="Z71">
        <v>24.200499999999998</v>
      </c>
      <c r="AA71">
        <v>38.359000000000002</v>
      </c>
    </row>
    <row r="72" spans="1:27" x14ac:dyDescent="0.2">
      <c r="A72">
        <v>5</v>
      </c>
      <c r="B72">
        <f t="shared" si="0"/>
        <v>24.5365</v>
      </c>
      <c r="C72">
        <f t="shared" si="1"/>
        <v>1.918380697359104</v>
      </c>
      <c r="D72">
        <f t="shared" si="0"/>
        <v>30.6555</v>
      </c>
      <c r="E72">
        <f t="shared" si="2"/>
        <v>3.9817645585845391</v>
      </c>
      <c r="F72">
        <f t="shared" si="3"/>
        <v>25.106000000000002</v>
      </c>
      <c r="G72">
        <f t="shared" si="4"/>
        <v>1.6624146093358705</v>
      </c>
      <c r="H72">
        <f t="shared" si="5"/>
        <v>24.304500000000001</v>
      </c>
      <c r="I72">
        <f t="shared" si="6"/>
        <v>1.6274959293343874</v>
      </c>
      <c r="J72">
        <f t="shared" si="7"/>
        <v>25.781500000000001</v>
      </c>
      <c r="K72">
        <f t="shared" si="8"/>
        <v>2.7605436058863457</v>
      </c>
      <c r="L72">
        <f t="shared" si="9"/>
        <v>27.703000000000003</v>
      </c>
      <c r="M72">
        <f t="shared" si="10"/>
        <v>17.261890742325981</v>
      </c>
      <c r="N72">
        <f t="shared" si="11"/>
        <v>33.97</v>
      </c>
      <c r="O72">
        <f t="shared" si="12"/>
        <v>2.0044935353683084</v>
      </c>
      <c r="P72">
        <f t="shared" si="13"/>
        <v>42.581000000000003</v>
      </c>
      <c r="Q72">
        <f t="shared" si="14"/>
        <v>4.9356987684960316</v>
      </c>
      <c r="T72">
        <v>24.5365</v>
      </c>
      <c r="U72">
        <v>25.106000000000002</v>
      </c>
      <c r="V72">
        <v>30.6555</v>
      </c>
      <c r="W72">
        <v>24.304500000000001</v>
      </c>
      <c r="X72">
        <v>25.781500000000001</v>
      </c>
      <c r="Y72">
        <v>33.97</v>
      </c>
      <c r="Z72">
        <v>27.703000000000003</v>
      </c>
      <c r="AA72">
        <v>42.581000000000003</v>
      </c>
    </row>
    <row r="73" spans="1:27" x14ac:dyDescent="0.2">
      <c r="A73">
        <v>5.5</v>
      </c>
      <c r="B73">
        <f t="shared" si="0"/>
        <v>26.663499999999999</v>
      </c>
      <c r="C73">
        <f t="shared" si="1"/>
        <v>4.9447977208375402</v>
      </c>
      <c r="D73">
        <f t="shared" si="0"/>
        <v>33.213000000000001</v>
      </c>
      <c r="E73">
        <f t="shared" si="2"/>
        <v>4.584554213152356</v>
      </c>
      <c r="F73">
        <f t="shared" si="3"/>
        <v>27.2515</v>
      </c>
      <c r="G73">
        <f t="shared" si="4"/>
        <v>1.6367215197868368</v>
      </c>
      <c r="H73">
        <f t="shared" si="5"/>
        <v>26.388999999999999</v>
      </c>
      <c r="I73">
        <f t="shared" si="6"/>
        <v>2.7358927245051108</v>
      </c>
      <c r="J73">
        <f t="shared" si="7"/>
        <v>30.268999999999998</v>
      </c>
      <c r="K73">
        <f t="shared" si="8"/>
        <v>3.4534267522756799</v>
      </c>
      <c r="L73">
        <f t="shared" si="9"/>
        <v>29.673999999999999</v>
      </c>
      <c r="M73">
        <f t="shared" si="10"/>
        <v>16.418312352370432</v>
      </c>
      <c r="N73">
        <f t="shared" si="11"/>
        <v>36.590000000000003</v>
      </c>
      <c r="O73">
        <f t="shared" si="12"/>
        <v>2.3229346381965477</v>
      </c>
      <c r="P73">
        <f t="shared" si="13"/>
        <v>45.429500000000004</v>
      </c>
      <c r="Q73">
        <f t="shared" si="14"/>
        <v>4.6759797903754867</v>
      </c>
      <c r="T73">
        <v>26.663499999999999</v>
      </c>
      <c r="U73">
        <v>27.2515</v>
      </c>
      <c r="V73">
        <v>33.213000000000001</v>
      </c>
      <c r="W73">
        <v>26.388999999999999</v>
      </c>
      <c r="X73">
        <v>30.268999999999998</v>
      </c>
      <c r="Y73">
        <v>36.590000000000003</v>
      </c>
      <c r="Z73">
        <v>29.673999999999999</v>
      </c>
      <c r="AA73">
        <v>45.429500000000004</v>
      </c>
    </row>
    <row r="74" spans="1:27" x14ac:dyDescent="0.2">
      <c r="A74">
        <v>6</v>
      </c>
      <c r="B74">
        <f t="shared" si="0"/>
        <v>27.665500000000002</v>
      </c>
      <c r="C74">
        <f t="shared" si="1"/>
        <v>5.3733044302365451</v>
      </c>
      <c r="D74">
        <f t="shared" si="0"/>
        <v>37.078000000000003</v>
      </c>
      <c r="E74">
        <f t="shared" si="2"/>
        <v>6.3221522706538344</v>
      </c>
      <c r="F74">
        <f t="shared" si="3"/>
        <v>29.133000000000003</v>
      </c>
      <c r="G74">
        <f t="shared" si="4"/>
        <v>1.3709793336638363</v>
      </c>
      <c r="H74">
        <f t="shared" si="5"/>
        <v>30.455500000000001</v>
      </c>
      <c r="I74">
        <f t="shared" si="6"/>
        <v>4.4873043504239201</v>
      </c>
      <c r="J74">
        <f t="shared" si="7"/>
        <v>33.299999999999997</v>
      </c>
      <c r="K74">
        <f t="shared" si="8"/>
        <v>5.4532627236668345</v>
      </c>
      <c r="L74">
        <f t="shared" si="9"/>
        <v>31.917999999999999</v>
      </c>
      <c r="M74">
        <f t="shared" si="10"/>
        <v>15.457354236737926</v>
      </c>
      <c r="N74">
        <f t="shared" si="11"/>
        <v>41.825500000000005</v>
      </c>
      <c r="O74">
        <f t="shared" si="12"/>
        <v>1.3968343972473369</v>
      </c>
      <c r="P74">
        <f t="shared" si="13"/>
        <v>47.750999999999998</v>
      </c>
      <c r="Q74">
        <f t="shared" si="14"/>
        <v>5.6497329435410775</v>
      </c>
      <c r="T74">
        <v>27.665500000000002</v>
      </c>
      <c r="U74">
        <v>29.133000000000003</v>
      </c>
      <c r="V74">
        <v>37.078000000000003</v>
      </c>
      <c r="W74">
        <v>30.455500000000001</v>
      </c>
      <c r="X74">
        <v>33.299999999999997</v>
      </c>
      <c r="Y74">
        <v>41.825500000000005</v>
      </c>
      <c r="Z74">
        <v>31.917999999999999</v>
      </c>
      <c r="AA74">
        <v>47.750999999999998</v>
      </c>
    </row>
    <row r="75" spans="1:27" x14ac:dyDescent="0.2">
      <c r="A75">
        <v>6.5</v>
      </c>
      <c r="B75">
        <f t="shared" si="0"/>
        <v>29.476500000000001</v>
      </c>
      <c r="C75">
        <f t="shared" si="1"/>
        <v>5.6957451224576046</v>
      </c>
      <c r="D75">
        <f t="shared" si="0"/>
        <v>38.1935</v>
      </c>
      <c r="E75">
        <f t="shared" si="2"/>
        <v>6.7624287303699573</v>
      </c>
      <c r="F75">
        <f t="shared" si="3"/>
        <v>29.422999999999998</v>
      </c>
      <c r="G75">
        <f t="shared" si="4"/>
        <v>0.62286461878431554</v>
      </c>
      <c r="H75">
        <f t="shared" si="5"/>
        <v>31.683500000000002</v>
      </c>
      <c r="I75">
        <f t="shared" si="6"/>
        <v>5.0185924653565559</v>
      </c>
      <c r="J75">
        <f t="shared" si="7"/>
        <v>35.266499999999994</v>
      </c>
      <c r="K75">
        <f t="shared" si="8"/>
        <v>5.5582251063927091</v>
      </c>
      <c r="L75">
        <f t="shared" si="9"/>
        <v>35.230499999999999</v>
      </c>
      <c r="M75">
        <f t="shared" si="10"/>
        <v>15.181582592075205</v>
      </c>
      <c r="N75">
        <f t="shared" si="11"/>
        <v>44.176000000000002</v>
      </c>
      <c r="O75">
        <f t="shared" si="12"/>
        <v>0.5736813866017737</v>
      </c>
      <c r="P75">
        <f t="shared" si="13"/>
        <v>48.789000000000001</v>
      </c>
      <c r="Q75">
        <f t="shared" si="14"/>
        <v>7.7098157565534713</v>
      </c>
      <c r="T75">
        <v>29.476500000000001</v>
      </c>
      <c r="U75">
        <v>29.422999999999998</v>
      </c>
      <c r="V75">
        <v>38.1935</v>
      </c>
      <c r="W75">
        <v>31.683500000000002</v>
      </c>
      <c r="X75">
        <v>35.266499999999994</v>
      </c>
      <c r="Y75">
        <v>44.176000000000002</v>
      </c>
      <c r="Z75">
        <v>35.230499999999999</v>
      </c>
      <c r="AA75">
        <v>48.789000000000001</v>
      </c>
    </row>
    <row r="76" spans="1:27" x14ac:dyDescent="0.2">
      <c r="A76">
        <v>7</v>
      </c>
      <c r="B76">
        <f t="shared" si="0"/>
        <v>30.697000000000003</v>
      </c>
      <c r="C76">
        <f t="shared" si="1"/>
        <v>5.7402928496723833</v>
      </c>
      <c r="D76">
        <f t="shared" si="0"/>
        <v>40.844499999999996</v>
      </c>
      <c r="E76">
        <f t="shared" si="2"/>
        <v>7.4892253493490948</v>
      </c>
      <c r="F76">
        <f t="shared" si="3"/>
        <v>32.138500000000001</v>
      </c>
      <c r="G76">
        <f t="shared" si="4"/>
        <v>1.9962275254422635</v>
      </c>
      <c r="H76">
        <f t="shared" si="5"/>
        <v>33.911500000000004</v>
      </c>
      <c r="I76">
        <f t="shared" si="6"/>
        <v>19.988209683043976</v>
      </c>
      <c r="J76">
        <f t="shared" si="7"/>
        <v>51.413499999999999</v>
      </c>
      <c r="K76">
        <f t="shared" si="8"/>
        <v>8.8841037814740069</v>
      </c>
      <c r="L76">
        <f t="shared" si="9"/>
        <v>37.808500000000002</v>
      </c>
      <c r="M76">
        <f t="shared" si="10"/>
        <v>12.531346376188052</v>
      </c>
      <c r="N76">
        <f t="shared" si="11"/>
        <v>50.192</v>
      </c>
      <c r="O76">
        <f t="shared" si="12"/>
        <v>0.3736794526507079</v>
      </c>
      <c r="P76">
        <f t="shared" si="13"/>
        <v>51.215999999999994</v>
      </c>
      <c r="Q76">
        <f t="shared" si="14"/>
        <v>4.8845719362089426</v>
      </c>
      <c r="T76">
        <v>30.697000000000003</v>
      </c>
      <c r="U76">
        <v>32.138500000000001</v>
      </c>
      <c r="V76">
        <v>40.844499999999996</v>
      </c>
      <c r="W76">
        <v>33.911500000000004</v>
      </c>
      <c r="X76">
        <v>51.413499999999999</v>
      </c>
      <c r="Y76">
        <v>50.192</v>
      </c>
      <c r="Z76">
        <v>37.808500000000002</v>
      </c>
      <c r="AA76">
        <v>51.215999999999994</v>
      </c>
    </row>
    <row r="77" spans="1:27" x14ac:dyDescent="0.2">
      <c r="A77">
        <v>7.5</v>
      </c>
      <c r="B77" s="12">
        <f t="shared" si="0"/>
        <v>31.027000000000001</v>
      </c>
      <c r="C77" s="12">
        <f t="shared" si="1"/>
        <v>7.0922810153010847</v>
      </c>
      <c r="D77" s="12">
        <f t="shared" si="0"/>
        <v>41.134</v>
      </c>
      <c r="E77" s="12">
        <f t="shared" si="2"/>
        <v>6.3608006047456884</v>
      </c>
      <c r="F77" s="12">
        <f t="shared" si="3"/>
        <v>35.3095</v>
      </c>
      <c r="G77" s="12">
        <f t="shared" si="4"/>
        <v>1.390729305077016</v>
      </c>
      <c r="H77" s="12">
        <f t="shared" si="5"/>
        <v>38.558</v>
      </c>
      <c r="I77" s="12">
        <f t="shared" si="6"/>
        <v>8.7776637172617527</v>
      </c>
      <c r="J77" s="12">
        <f t="shared" si="7"/>
        <v>43.489000000000004</v>
      </c>
      <c r="K77" s="12">
        <f t="shared" si="8"/>
        <v>9.9746228165948683</v>
      </c>
      <c r="L77" s="12">
        <f t="shared" si="9"/>
        <v>45.102000000000004</v>
      </c>
      <c r="M77" s="12">
        <f t="shared" si="10"/>
        <v>13.811916756916892</v>
      </c>
      <c r="N77" s="12">
        <f t="shared" si="11"/>
        <v>52.671499999999995</v>
      </c>
      <c r="O77" s="12">
        <f t="shared" si="12"/>
        <v>3.423819115159755</v>
      </c>
      <c r="P77" s="12">
        <f t="shared" si="13"/>
        <v>52.091499999999996</v>
      </c>
      <c r="Q77" s="12">
        <f t="shared" si="14"/>
        <v>6.6638040437375814</v>
      </c>
      <c r="T77">
        <v>31.027000000000001</v>
      </c>
      <c r="U77">
        <v>35.3095</v>
      </c>
      <c r="V77">
        <v>41.134</v>
      </c>
      <c r="W77">
        <v>38.558</v>
      </c>
      <c r="X77">
        <v>43.489000000000004</v>
      </c>
      <c r="Y77">
        <v>52.671499999999995</v>
      </c>
      <c r="Z77">
        <v>45.102000000000004</v>
      </c>
      <c r="AA77">
        <v>52.091499999999996</v>
      </c>
    </row>
    <row r="78" spans="1:27" x14ac:dyDescent="0.2">
      <c r="A78">
        <v>8</v>
      </c>
      <c r="B78" s="12">
        <f t="shared" si="0"/>
        <v>31.781500000000001</v>
      </c>
      <c r="C78" s="12">
        <f t="shared" si="1"/>
        <v>8.0716239072444225</v>
      </c>
      <c r="D78" s="12">
        <f t="shared" si="0"/>
        <v>53.985999999999997</v>
      </c>
      <c r="E78" s="12">
        <f t="shared" si="2"/>
        <v>13.126158361582171</v>
      </c>
      <c r="F78" s="12">
        <f t="shared" si="3"/>
        <v>38.838000000000001</v>
      </c>
      <c r="G78" s="12">
        <f t="shared" si="4"/>
        <v>1.7035029595904214</v>
      </c>
      <c r="H78" s="12">
        <f t="shared" si="5"/>
        <v>39.265500000000003</v>
      </c>
      <c r="I78" s="12">
        <f t="shared" si="6"/>
        <v>18.764377767461436</v>
      </c>
      <c r="J78" s="12">
        <f t="shared" si="7"/>
        <v>55.013999999999996</v>
      </c>
      <c r="K78" s="12">
        <f t="shared" si="8"/>
        <v>8.8173001725773865</v>
      </c>
      <c r="L78" s="12">
        <f t="shared" si="9"/>
        <v>49.895499999999998</v>
      </c>
      <c r="M78" s="12">
        <f t="shared" si="10"/>
        <v>12.23011888740251</v>
      </c>
      <c r="N78" s="12">
        <f t="shared" si="11"/>
        <v>53.158500000000004</v>
      </c>
      <c r="O78" s="12">
        <f t="shared" si="12"/>
        <v>14.177539995829141</v>
      </c>
      <c r="P78" s="12">
        <f t="shared" si="13"/>
        <v>55.418000000000006</v>
      </c>
      <c r="Q78" s="12">
        <f t="shared" si="14"/>
        <v>14.888372991476672</v>
      </c>
      <c r="T78">
        <v>31.781500000000001</v>
      </c>
      <c r="U78">
        <v>38.838000000000001</v>
      </c>
      <c r="V78">
        <v>53.985999999999997</v>
      </c>
      <c r="W78">
        <v>39.265500000000003</v>
      </c>
      <c r="X78">
        <v>55.013999999999996</v>
      </c>
      <c r="Y78">
        <v>53.158500000000004</v>
      </c>
      <c r="Z78">
        <v>49.895499999999998</v>
      </c>
      <c r="AA78">
        <v>55.418000000000006</v>
      </c>
    </row>
    <row r="79" spans="1:27" x14ac:dyDescent="0.2">
      <c r="A79">
        <v>8.5</v>
      </c>
      <c r="B79" s="12">
        <f t="shared" ref="B79:D90" si="15">MEDIAN(B47:C47)</f>
        <v>37.0715</v>
      </c>
      <c r="C79" s="12">
        <f t="shared" si="1"/>
        <v>12.713072818952934</v>
      </c>
      <c r="D79" s="12">
        <f t="shared" si="15"/>
        <v>56.233500000000006</v>
      </c>
      <c r="E79" s="12">
        <f t="shared" si="2"/>
        <v>14.755802327672134</v>
      </c>
      <c r="F79" s="12">
        <f t="shared" si="3"/>
        <v>39.412999999999997</v>
      </c>
      <c r="G79" s="12">
        <f t="shared" si="4"/>
        <v>1.820356100693856</v>
      </c>
      <c r="H79" s="12">
        <f t="shared" si="5"/>
        <v>42.279499999999999</v>
      </c>
      <c r="I79" s="12">
        <f t="shared" si="6"/>
        <v>23.386914489374885</v>
      </c>
      <c r="J79" s="12">
        <f t="shared" si="7"/>
        <v>61.674999999999997</v>
      </c>
      <c r="K79" s="12">
        <f t="shared" si="8"/>
        <v>18.632259775275092</v>
      </c>
      <c r="L79" s="12">
        <f t="shared" si="9"/>
        <v>52.790999999999997</v>
      </c>
      <c r="M79" s="12">
        <f t="shared" si="10"/>
        <v>11.309465858297649</v>
      </c>
      <c r="N79" s="12">
        <f t="shared" si="11"/>
        <v>66.618499999999997</v>
      </c>
      <c r="O79" s="12">
        <f t="shared" si="12"/>
        <v>11.375644260143426</v>
      </c>
      <c r="P79" s="12">
        <f t="shared" si="13"/>
        <v>57.917000000000002</v>
      </c>
      <c r="Q79" s="12">
        <f t="shared" si="14"/>
        <v>8.9303361078964993</v>
      </c>
      <c r="T79">
        <v>37.0715</v>
      </c>
      <c r="U79">
        <v>39.412999999999997</v>
      </c>
      <c r="V79">
        <v>56.233500000000006</v>
      </c>
      <c r="W79">
        <v>42.279499999999999</v>
      </c>
      <c r="X79">
        <v>61.674999999999997</v>
      </c>
      <c r="Y79">
        <v>66.618499999999997</v>
      </c>
      <c r="Z79">
        <v>52.790999999999997</v>
      </c>
      <c r="AA79">
        <v>57.917000000000002</v>
      </c>
    </row>
    <row r="80" spans="1:27" x14ac:dyDescent="0.2">
      <c r="A80">
        <v>9</v>
      </c>
      <c r="B80" s="12">
        <f t="shared" si="15"/>
        <v>36.912500000000001</v>
      </c>
      <c r="C80" s="12">
        <f t="shared" si="1"/>
        <v>13.425836454388966</v>
      </c>
      <c r="D80" s="12">
        <f t="shared" si="15"/>
        <v>55.991</v>
      </c>
      <c r="E80" s="12">
        <f t="shared" si="2"/>
        <v>13.926217146088145</v>
      </c>
      <c r="F80" s="12">
        <f t="shared" si="3"/>
        <v>42.094000000000001</v>
      </c>
      <c r="G80" s="12">
        <f t="shared" si="4"/>
        <v>1.0764350111982273</v>
      </c>
      <c r="H80" s="12">
        <f t="shared" si="5"/>
        <v>44.402500000000003</v>
      </c>
      <c r="I80" s="12">
        <f t="shared" si="6"/>
        <v>21.600369958251473</v>
      </c>
      <c r="J80" s="12">
        <f t="shared" si="7"/>
        <v>60.9435</v>
      </c>
      <c r="K80" s="12">
        <f t="shared" si="8"/>
        <v>21.263447893823169</v>
      </c>
      <c r="L80" s="12">
        <f t="shared" si="9"/>
        <v>52.307000000000002</v>
      </c>
      <c r="M80" s="12">
        <f t="shared" si="10"/>
        <v>20.053548314450442</v>
      </c>
      <c r="N80" s="12">
        <f t="shared" si="11"/>
        <v>71.814499999999995</v>
      </c>
      <c r="O80" s="12">
        <f t="shared" si="12"/>
        <v>15.719500023855673</v>
      </c>
      <c r="P80" s="12">
        <f t="shared" si="13"/>
        <v>66.239000000000004</v>
      </c>
      <c r="Q80" s="12">
        <f t="shared" si="14"/>
        <v>7.287193972991246</v>
      </c>
      <c r="T80">
        <v>36.912500000000001</v>
      </c>
      <c r="U80">
        <v>42.094000000000001</v>
      </c>
      <c r="V80">
        <v>55.991</v>
      </c>
      <c r="W80">
        <v>44.402500000000003</v>
      </c>
      <c r="X80">
        <v>60.9435</v>
      </c>
      <c r="Y80">
        <v>71.814499999999995</v>
      </c>
      <c r="Z80">
        <v>52.307000000000002</v>
      </c>
      <c r="AA80">
        <v>66.239000000000004</v>
      </c>
    </row>
    <row r="81" spans="1:27" x14ac:dyDescent="0.2">
      <c r="A81">
        <v>9.5</v>
      </c>
      <c r="B81" s="12">
        <f t="shared" si="15"/>
        <v>37.008000000000003</v>
      </c>
      <c r="C81" s="12">
        <f t="shared" si="1"/>
        <v>12.563873288122572</v>
      </c>
      <c r="D81" s="12">
        <f t="shared" si="15"/>
        <v>56.899499999999996</v>
      </c>
      <c r="E81" s="12">
        <f t="shared" si="2"/>
        <v>15.981977860494396</v>
      </c>
      <c r="F81" s="12">
        <f t="shared" si="3"/>
        <v>42.814999999999998</v>
      </c>
      <c r="G81" s="12">
        <f t="shared" si="4"/>
        <v>3.1866239188206711</v>
      </c>
      <c r="H81" s="12">
        <f t="shared" si="5"/>
        <v>46.400999999999996</v>
      </c>
      <c r="I81" s="12">
        <f t="shared" si="6"/>
        <v>25.062424782929519</v>
      </c>
      <c r="J81" s="12">
        <f t="shared" si="7"/>
        <v>65.545000000000002</v>
      </c>
      <c r="K81" s="12">
        <f t="shared" si="8"/>
        <v>19.746369261208542</v>
      </c>
      <c r="L81" s="12">
        <f t="shared" si="9"/>
        <v>53.284500000000001</v>
      </c>
      <c r="M81" s="12">
        <f t="shared" si="10"/>
        <v>19.939704122679462</v>
      </c>
      <c r="N81" s="12">
        <f t="shared" si="11"/>
        <v>74.290999999999997</v>
      </c>
      <c r="O81" s="12">
        <f t="shared" si="12"/>
        <v>10.254641355665823</v>
      </c>
      <c r="P81" s="12">
        <f t="shared" si="13"/>
        <v>66.957499999999996</v>
      </c>
      <c r="Q81" s="12">
        <f t="shared" si="14"/>
        <v>9.9854497645323921</v>
      </c>
      <c r="T81">
        <v>37.008000000000003</v>
      </c>
      <c r="U81">
        <v>42.814999999999998</v>
      </c>
      <c r="V81">
        <v>56.899499999999996</v>
      </c>
      <c r="W81">
        <v>46.400999999999996</v>
      </c>
      <c r="X81">
        <v>65.545000000000002</v>
      </c>
      <c r="Y81">
        <v>74.290999999999997</v>
      </c>
      <c r="Z81">
        <v>53.284500000000001</v>
      </c>
      <c r="AA81">
        <v>66.957499999999996</v>
      </c>
    </row>
    <row r="82" spans="1:27" x14ac:dyDescent="0.2">
      <c r="A82">
        <v>10</v>
      </c>
      <c r="B82" s="12">
        <f t="shared" si="15"/>
        <v>40.839999999999996</v>
      </c>
      <c r="C82" s="12">
        <f t="shared" si="1"/>
        <v>16.004654885376322</v>
      </c>
      <c r="D82" s="12">
        <f t="shared" si="15"/>
        <v>62.417000000000002</v>
      </c>
      <c r="E82" s="12">
        <f t="shared" si="2"/>
        <v>17.010380869731634</v>
      </c>
      <c r="F82" s="12">
        <f t="shared" si="3"/>
        <v>49.947000000000003</v>
      </c>
      <c r="G82" s="12">
        <f t="shared" si="4"/>
        <v>7.8865323178187783</v>
      </c>
      <c r="H82" s="12">
        <f t="shared" si="5"/>
        <v>56</v>
      </c>
      <c r="I82" s="12">
        <f t="shared" si="6"/>
        <v>20.854277794575694</v>
      </c>
      <c r="J82" s="12">
        <f t="shared" si="7"/>
        <v>64.138000000000005</v>
      </c>
      <c r="K82" s="12">
        <f t="shared" si="8"/>
        <v>12.314204535142833</v>
      </c>
      <c r="L82" s="12">
        <f t="shared" si="9"/>
        <v>56.882000000000005</v>
      </c>
      <c r="M82" s="12">
        <f t="shared" si="10"/>
        <v>12.357398108016072</v>
      </c>
      <c r="N82" s="12">
        <f t="shared" si="11"/>
        <v>93.676000000000002</v>
      </c>
      <c r="O82" s="12">
        <f t="shared" si="12"/>
        <v>10.923162362612667</v>
      </c>
      <c r="P82" s="12">
        <f t="shared" si="13"/>
        <v>71.132999999999996</v>
      </c>
      <c r="Q82" s="12">
        <f t="shared" si="14"/>
        <v>8.5003756975794946</v>
      </c>
      <c r="T82">
        <v>40.839999999999996</v>
      </c>
      <c r="U82">
        <v>49.947000000000003</v>
      </c>
      <c r="V82">
        <v>62.417000000000002</v>
      </c>
      <c r="W82">
        <v>56</v>
      </c>
      <c r="X82">
        <v>64.138000000000005</v>
      </c>
      <c r="Y82">
        <v>93.676000000000002</v>
      </c>
      <c r="Z82">
        <v>56.882000000000005</v>
      </c>
      <c r="AA82">
        <v>71.132999999999996</v>
      </c>
    </row>
    <row r="83" spans="1:27" x14ac:dyDescent="0.2">
      <c r="A83">
        <v>10.5</v>
      </c>
      <c r="B83" s="12">
        <f t="shared" si="15"/>
        <v>39.557500000000005</v>
      </c>
      <c r="C83" s="12">
        <f t="shared" si="1"/>
        <v>14.069303625268704</v>
      </c>
      <c r="D83" s="12">
        <f t="shared" si="15"/>
        <v>68.260500000000008</v>
      </c>
      <c r="E83" s="12">
        <f t="shared" si="2"/>
        <v>15.115626450795837</v>
      </c>
      <c r="F83" s="12">
        <f t="shared" si="3"/>
        <v>64.015500000000003</v>
      </c>
      <c r="G83" s="12">
        <f t="shared" si="4"/>
        <v>10.869333880233949</v>
      </c>
      <c r="H83" s="12">
        <f t="shared" si="5"/>
        <v>67.319999999999993</v>
      </c>
      <c r="I83" s="12">
        <f t="shared" si="6"/>
        <v>17.823506005646912</v>
      </c>
      <c r="J83" s="12">
        <f t="shared" si="7"/>
        <v>66.602000000000004</v>
      </c>
      <c r="K83" s="12">
        <f t="shared" si="8"/>
        <v>9.9543640848289918</v>
      </c>
      <c r="L83" s="12">
        <f t="shared" si="9"/>
        <v>69.846000000000004</v>
      </c>
      <c r="M83" s="12">
        <f t="shared" si="10"/>
        <v>1.8660547955512958</v>
      </c>
      <c r="N83" s="12">
        <f t="shared" si="11"/>
        <v>93.969500000000011</v>
      </c>
      <c r="O83" s="12">
        <f t="shared" si="12"/>
        <v>9.4921095126425907</v>
      </c>
      <c r="P83" s="12">
        <f t="shared" si="13"/>
        <v>80.874500000000012</v>
      </c>
      <c r="Q83" s="12">
        <f t="shared" si="14"/>
        <v>7.8848357201233634</v>
      </c>
      <c r="T83">
        <v>39.557500000000005</v>
      </c>
      <c r="U83">
        <v>64.015500000000003</v>
      </c>
      <c r="V83">
        <v>68.260500000000008</v>
      </c>
      <c r="W83">
        <v>67.319999999999993</v>
      </c>
      <c r="X83">
        <v>66.602000000000004</v>
      </c>
      <c r="Y83">
        <v>93.969500000000011</v>
      </c>
      <c r="Z83">
        <v>69.846000000000004</v>
      </c>
      <c r="AA83">
        <v>80.874500000000012</v>
      </c>
    </row>
    <row r="84" spans="1:27" x14ac:dyDescent="0.2">
      <c r="A84">
        <v>11</v>
      </c>
      <c r="B84" s="12">
        <f t="shared" si="15"/>
        <v>42.512999999999998</v>
      </c>
      <c r="C84" s="12">
        <f t="shared" si="1"/>
        <v>14.685193631682218</v>
      </c>
      <c r="D84" s="12">
        <f t="shared" si="15"/>
        <v>72.617500000000007</v>
      </c>
      <c r="E84" s="12">
        <f t="shared" si="2"/>
        <v>16.316895609561701</v>
      </c>
      <c r="F84" s="12">
        <f t="shared" si="3"/>
        <v>62.976999999999997</v>
      </c>
      <c r="G84" s="12">
        <f t="shared" si="4"/>
        <v>14.456144760389371</v>
      </c>
      <c r="H84" s="12">
        <f t="shared" si="5"/>
        <v>59.417000000000002</v>
      </c>
      <c r="I84" s="12">
        <f t="shared" si="6"/>
        <v>15.883971669579315</v>
      </c>
      <c r="J84" s="12">
        <f t="shared" si="7"/>
        <v>73.933000000000007</v>
      </c>
      <c r="K84" s="12">
        <f t="shared" si="8"/>
        <v>3.8998986311612436</v>
      </c>
      <c r="L84" s="12">
        <f t="shared" si="9"/>
        <v>73.947000000000003</v>
      </c>
      <c r="M84" s="12">
        <f t="shared" si="10"/>
        <v>5.7975684989485119</v>
      </c>
      <c r="N84" s="12">
        <f t="shared" si="11"/>
        <v>88.137</v>
      </c>
      <c r="O84" s="12">
        <f t="shared" si="12"/>
        <v>2.0642328680004476</v>
      </c>
      <c r="P84" s="12">
        <f t="shared" si="13"/>
        <v>79.1785</v>
      </c>
      <c r="Q84" s="12">
        <f t="shared" si="14"/>
        <v>4.9144234995911082</v>
      </c>
      <c r="T84">
        <v>42.512999999999998</v>
      </c>
      <c r="U84">
        <v>62.976999999999997</v>
      </c>
      <c r="V84">
        <v>72.617500000000007</v>
      </c>
      <c r="W84">
        <v>59.417000000000002</v>
      </c>
      <c r="X84">
        <v>73.933000000000007</v>
      </c>
      <c r="Y84">
        <v>88.137</v>
      </c>
      <c r="Z84">
        <v>73.947000000000003</v>
      </c>
      <c r="AA84">
        <v>79.1785</v>
      </c>
    </row>
    <row r="85" spans="1:27" x14ac:dyDescent="0.2">
      <c r="A85">
        <v>11.5</v>
      </c>
      <c r="B85">
        <f t="shared" si="15"/>
        <v>48.585499999999996</v>
      </c>
      <c r="C85">
        <f t="shared" si="1"/>
        <v>22.387707799147286</v>
      </c>
      <c r="D85">
        <f t="shared" si="15"/>
        <v>74.808999999999997</v>
      </c>
      <c r="E85">
        <f t="shared" si="2"/>
        <v>6.4812141866577297</v>
      </c>
      <c r="F85">
        <f t="shared" si="3"/>
        <v>62.903499999999994</v>
      </c>
      <c r="G85">
        <f t="shared" si="4"/>
        <v>12.139965911539187</v>
      </c>
      <c r="H85">
        <f t="shared" si="5"/>
        <v>64.397499999999994</v>
      </c>
      <c r="I85">
        <f t="shared" si="6"/>
        <v>12.469620857641694</v>
      </c>
      <c r="J85">
        <f t="shared" si="7"/>
        <v>80.92949999999999</v>
      </c>
      <c r="K85">
        <f t="shared" si="8"/>
        <v>4.3644382227269496</v>
      </c>
      <c r="L85">
        <f t="shared" si="9"/>
        <v>74.695000000000007</v>
      </c>
      <c r="M85">
        <f t="shared" si="10"/>
        <v>6.9006550775995175</v>
      </c>
      <c r="N85">
        <f t="shared" si="11"/>
        <v>94.930499999999995</v>
      </c>
      <c r="O85">
        <f t="shared" si="12"/>
        <v>10.485883955744239</v>
      </c>
      <c r="P85">
        <f t="shared" si="13"/>
        <v>87.331500000000005</v>
      </c>
      <c r="Q85">
        <f t="shared" si="14"/>
        <v>3.6673132308726122</v>
      </c>
      <c r="T85">
        <v>48.585499999999996</v>
      </c>
      <c r="U85">
        <v>62.903499999999994</v>
      </c>
      <c r="V85">
        <v>74.808999999999997</v>
      </c>
      <c r="W85">
        <v>64.397499999999994</v>
      </c>
      <c r="X85">
        <v>80.92949999999999</v>
      </c>
      <c r="Y85">
        <v>94.930499999999995</v>
      </c>
      <c r="Z85">
        <v>74.695000000000007</v>
      </c>
      <c r="AA85">
        <v>87.331500000000005</v>
      </c>
    </row>
    <row r="86" spans="1:27" x14ac:dyDescent="0.2">
      <c r="A86">
        <v>12</v>
      </c>
      <c r="B86">
        <f t="shared" si="15"/>
        <v>53.958500000000001</v>
      </c>
      <c r="C86">
        <f t="shared" si="1"/>
        <v>19.951017831178426</v>
      </c>
      <c r="D86">
        <f t="shared" si="15"/>
        <v>74.771000000000001</v>
      </c>
      <c r="E86">
        <f t="shared" si="2"/>
        <v>6.0564210553758544</v>
      </c>
      <c r="F86">
        <f t="shared" si="3"/>
        <v>73.527999999999992</v>
      </c>
      <c r="G86">
        <f t="shared" si="4"/>
        <v>17.592790767811636</v>
      </c>
      <c r="H86">
        <f t="shared" si="5"/>
        <v>74.350499999999997</v>
      </c>
      <c r="I86">
        <f t="shared" si="6"/>
        <v>10.830441188304938</v>
      </c>
      <c r="J86">
        <f t="shared" si="7"/>
        <v>81.168499999999995</v>
      </c>
      <c r="K86">
        <f t="shared" si="8"/>
        <v>8.5809982131062874</v>
      </c>
      <c r="L86">
        <f t="shared" si="9"/>
        <v>72.495000000000005</v>
      </c>
      <c r="M86">
        <f t="shared" si="10"/>
        <v>7.279664312315508</v>
      </c>
      <c r="N86">
        <f t="shared" si="11"/>
        <v>91.77600000000001</v>
      </c>
      <c r="O86">
        <f t="shared" si="12"/>
        <v>9.8647825284358603</v>
      </c>
      <c r="P86">
        <f t="shared" si="13"/>
        <v>88.885500000000008</v>
      </c>
      <c r="Q86">
        <f t="shared" si="14"/>
        <v>4.866137722396819</v>
      </c>
      <c r="T86">
        <v>53.958500000000001</v>
      </c>
      <c r="U86">
        <v>73.527999999999992</v>
      </c>
      <c r="V86">
        <v>74.771000000000001</v>
      </c>
      <c r="W86">
        <v>74.350499999999997</v>
      </c>
      <c r="X86">
        <v>81.168499999999995</v>
      </c>
      <c r="Y86">
        <v>91.77600000000001</v>
      </c>
      <c r="Z86">
        <v>72.495000000000005</v>
      </c>
      <c r="AA86">
        <v>88.885500000000008</v>
      </c>
    </row>
    <row r="87" spans="1:27" x14ac:dyDescent="0.2">
      <c r="A87">
        <v>12.5</v>
      </c>
      <c r="B87">
        <f t="shared" si="15"/>
        <v>51.0505</v>
      </c>
      <c r="C87">
        <f t="shared" si="1"/>
        <v>14.673172816402042</v>
      </c>
      <c r="D87">
        <f t="shared" si="15"/>
        <v>73.7</v>
      </c>
      <c r="E87">
        <f t="shared" si="2"/>
        <v>8.2014167881734519</v>
      </c>
      <c r="F87">
        <f t="shared" si="3"/>
        <v>71.605500000000006</v>
      </c>
      <c r="G87">
        <f t="shared" si="4"/>
        <v>14.380404734684372</v>
      </c>
      <c r="H87">
        <f t="shared" si="5"/>
        <v>77.837500000000006</v>
      </c>
      <c r="I87">
        <f t="shared" si="6"/>
        <v>9.4237176492789292</v>
      </c>
      <c r="J87">
        <f t="shared" si="7"/>
        <v>79.766500000000008</v>
      </c>
      <c r="K87">
        <f t="shared" si="8"/>
        <v>7.1833188244246342</v>
      </c>
      <c r="L87">
        <f t="shared" si="9"/>
        <v>73.682500000000005</v>
      </c>
      <c r="M87">
        <f t="shared" si="10"/>
        <v>7.0180348032764828</v>
      </c>
      <c r="N87">
        <f t="shared" si="11"/>
        <v>93.945999999999998</v>
      </c>
      <c r="O87">
        <f t="shared" si="12"/>
        <v>2.0329292494657429</v>
      </c>
      <c r="P87">
        <f t="shared" si="13"/>
        <v>88.959499999999991</v>
      </c>
      <c r="Q87">
        <f t="shared" si="14"/>
        <v>2.1007529602502024</v>
      </c>
      <c r="T87">
        <v>51.0505</v>
      </c>
      <c r="U87">
        <v>71.605500000000006</v>
      </c>
      <c r="V87">
        <v>73.7</v>
      </c>
      <c r="W87">
        <v>77.837500000000006</v>
      </c>
      <c r="X87">
        <v>79.766500000000008</v>
      </c>
      <c r="Y87">
        <v>93.945999999999998</v>
      </c>
      <c r="Z87">
        <v>73.682500000000005</v>
      </c>
      <c r="AA87">
        <v>88.959499999999991</v>
      </c>
    </row>
    <row r="88" spans="1:27" x14ac:dyDescent="0.2">
      <c r="A88">
        <v>13</v>
      </c>
      <c r="B88">
        <f t="shared" si="15"/>
        <v>46.673499999999997</v>
      </c>
      <c r="C88">
        <f t="shared" si="1"/>
        <v>17.037737892689872</v>
      </c>
      <c r="D88">
        <f t="shared" si="15"/>
        <v>75.57650000000001</v>
      </c>
      <c r="E88">
        <f t="shared" si="2"/>
        <v>15.81173065585584</v>
      </c>
      <c r="F88">
        <f t="shared" si="3"/>
        <v>65.079499999999996</v>
      </c>
      <c r="G88">
        <f t="shared" si="4"/>
        <v>13.60142479056266</v>
      </c>
      <c r="H88">
        <f t="shared" si="5"/>
        <v>76.996499999999997</v>
      </c>
      <c r="I88">
        <f t="shared" si="6"/>
        <v>8.9497444842483294</v>
      </c>
      <c r="J88">
        <f t="shared" si="7"/>
        <v>79.355500000000006</v>
      </c>
      <c r="K88">
        <f t="shared" si="8"/>
        <v>4.3858146715671111</v>
      </c>
      <c r="L88">
        <f t="shared" si="9"/>
        <v>74.411000000000001</v>
      </c>
      <c r="M88">
        <f t="shared" si="10"/>
        <v>5.7650415870139158</v>
      </c>
      <c r="N88">
        <f t="shared" si="11"/>
        <v>90.581500000000005</v>
      </c>
      <c r="O88">
        <f t="shared" si="12"/>
        <v>3.4455632824450251</v>
      </c>
      <c r="P88">
        <f t="shared" si="13"/>
        <v>90.134500000000003</v>
      </c>
      <c r="Q88">
        <f t="shared" si="14"/>
        <v>4.0542556653472142</v>
      </c>
      <c r="T88">
        <v>46.673499999999997</v>
      </c>
      <c r="U88">
        <v>65.079499999999996</v>
      </c>
      <c r="V88">
        <v>75.57650000000001</v>
      </c>
      <c r="W88">
        <v>76.996499999999997</v>
      </c>
      <c r="X88">
        <v>79.355500000000006</v>
      </c>
      <c r="Y88">
        <v>90.581500000000005</v>
      </c>
      <c r="Z88">
        <v>74.411000000000001</v>
      </c>
      <c r="AA88">
        <v>90.134500000000003</v>
      </c>
    </row>
    <row r="89" spans="1:27" x14ac:dyDescent="0.2">
      <c r="A89">
        <v>13.5</v>
      </c>
      <c r="B89">
        <f t="shared" si="15"/>
        <v>49.396999999999998</v>
      </c>
      <c r="C89">
        <f t="shared" si="1"/>
        <v>17.561704017549101</v>
      </c>
      <c r="D89">
        <f t="shared" si="15"/>
        <v>81.087000000000003</v>
      </c>
      <c r="E89">
        <f t="shared" si="2"/>
        <v>6.2925352866180537</v>
      </c>
      <c r="F89">
        <f t="shared" si="3"/>
        <v>76.141999999999996</v>
      </c>
      <c r="G89">
        <f t="shared" si="4"/>
        <v>4.6059116723329971</v>
      </c>
      <c r="H89">
        <f t="shared" si="5"/>
        <v>88.851500000000001</v>
      </c>
      <c r="I89">
        <f t="shared" si="6"/>
        <v>9.6400015733055291</v>
      </c>
      <c r="J89">
        <f t="shared" si="7"/>
        <v>78.234999999999999</v>
      </c>
      <c r="K89">
        <f t="shared" si="8"/>
        <v>6.9590507973429832</v>
      </c>
      <c r="L89">
        <f t="shared" si="9"/>
        <v>72.14</v>
      </c>
      <c r="M89">
        <f t="shared" si="10"/>
        <v>6.9904576388102155</v>
      </c>
      <c r="N89">
        <f t="shared" si="11"/>
        <v>92.974000000000004</v>
      </c>
      <c r="O89">
        <f t="shared" si="12"/>
        <v>2.1615001734906283</v>
      </c>
      <c r="P89">
        <f t="shared" si="13"/>
        <v>89.68</v>
      </c>
      <c r="Q89">
        <f t="shared" si="14"/>
        <v>3.6766942126499074</v>
      </c>
      <c r="T89">
        <v>49.396999999999998</v>
      </c>
      <c r="U89">
        <v>76.141999999999996</v>
      </c>
      <c r="V89">
        <v>81.087000000000003</v>
      </c>
      <c r="W89">
        <v>88.851500000000001</v>
      </c>
      <c r="X89">
        <v>78.234999999999999</v>
      </c>
      <c r="Y89">
        <v>92.974000000000004</v>
      </c>
      <c r="Z89">
        <v>72.14</v>
      </c>
      <c r="AA89">
        <v>89.68</v>
      </c>
    </row>
    <row r="90" spans="1:27" x14ac:dyDescent="0.2">
      <c r="A90">
        <v>14</v>
      </c>
      <c r="B90">
        <f t="shared" si="15"/>
        <v>51.167000000000002</v>
      </c>
      <c r="C90">
        <f t="shared" si="1"/>
        <v>11.93171982574176</v>
      </c>
      <c r="D90">
        <f t="shared" si="15"/>
        <v>85.802500000000009</v>
      </c>
      <c r="E90">
        <f t="shared" si="2"/>
        <v>10.394773061495846</v>
      </c>
      <c r="F90">
        <f t="shared" si="3"/>
        <v>76.272999999999996</v>
      </c>
      <c r="G90">
        <f t="shared" si="4"/>
        <v>9.9690642155286255</v>
      </c>
      <c r="H90">
        <f t="shared" si="5"/>
        <v>81.10499999999999</v>
      </c>
      <c r="I90">
        <f t="shared" si="6"/>
        <v>5.4126353100869489</v>
      </c>
      <c r="J90">
        <f t="shared" si="7"/>
        <v>78.156000000000006</v>
      </c>
      <c r="K90">
        <f t="shared" si="8"/>
        <v>4.6078565877567588</v>
      </c>
      <c r="L90">
        <f t="shared" si="9"/>
        <v>78.677499999999995</v>
      </c>
      <c r="M90">
        <f t="shared" si="10"/>
        <v>6.7252925958652501</v>
      </c>
      <c r="N90">
        <f t="shared" si="11"/>
        <v>91.358499999999992</v>
      </c>
      <c r="O90">
        <f t="shared" si="12"/>
        <v>1.2182603717323022</v>
      </c>
      <c r="P90">
        <f t="shared" si="13"/>
        <v>89.6785</v>
      </c>
      <c r="Q90">
        <f t="shared" si="14"/>
        <v>2.7965591357952748</v>
      </c>
      <c r="T90">
        <v>51.167000000000002</v>
      </c>
      <c r="U90">
        <v>76.272999999999996</v>
      </c>
      <c r="V90">
        <v>85.802500000000009</v>
      </c>
      <c r="W90">
        <v>81.10499999999999</v>
      </c>
      <c r="X90">
        <v>78.156000000000006</v>
      </c>
      <c r="Y90">
        <v>91.358499999999992</v>
      </c>
      <c r="Z90">
        <v>78.677499999999995</v>
      </c>
      <c r="AA90">
        <v>89.6785</v>
      </c>
    </row>
  </sheetData>
  <mergeCells count="8">
    <mergeCell ref="B59:I59"/>
    <mergeCell ref="J59:Q59"/>
    <mergeCell ref="T59:W59"/>
    <mergeCell ref="X59:AA59"/>
    <mergeCell ref="T60:U60"/>
    <mergeCell ref="V60:W60"/>
    <mergeCell ref="X60:Y60"/>
    <mergeCell ref="Z60:AA60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23507-B4F9-4A73-BB3B-DF80B3783BBD}">
  <dimension ref="A1:B25"/>
  <sheetViews>
    <sheetView zoomScale="190" workbookViewId="0">
      <selection activeCell="A8" sqref="A8:B8"/>
    </sheetView>
  </sheetViews>
  <sheetFormatPr baseColWidth="10" defaultColWidth="8.83203125" defaultRowHeight="15" x14ac:dyDescent="0.2"/>
  <cols>
    <col min="1" max="1" width="27.6640625" customWidth="1"/>
  </cols>
  <sheetData>
    <row r="1" spans="1:2" x14ac:dyDescent="0.2">
      <c r="A1" t="s">
        <v>312</v>
      </c>
      <c r="B1" t="s">
        <v>392</v>
      </c>
    </row>
    <row r="3" spans="1:2" x14ac:dyDescent="0.2">
      <c r="A3" t="s">
        <v>314</v>
      </c>
      <c r="B3" t="s">
        <v>315</v>
      </c>
    </row>
    <row r="4" spans="1:2" x14ac:dyDescent="0.2">
      <c r="A4" t="s">
        <v>316</v>
      </c>
      <c r="B4" t="s">
        <v>316</v>
      </c>
    </row>
    <row r="5" spans="1:2" x14ac:dyDescent="0.2">
      <c r="A5" t="s">
        <v>317</v>
      </c>
      <c r="B5" t="s">
        <v>318</v>
      </c>
    </row>
    <row r="7" spans="1:2" x14ac:dyDescent="0.2">
      <c r="A7" t="s">
        <v>319</v>
      </c>
    </row>
    <row r="8" spans="1:2" x14ac:dyDescent="0.2">
      <c r="A8" s="12" t="s">
        <v>320</v>
      </c>
      <c r="B8" s="12">
        <v>4.7500000000000001E-2</v>
      </c>
    </row>
    <row r="9" spans="1:2" x14ac:dyDescent="0.2">
      <c r="A9" s="3" t="s">
        <v>321</v>
      </c>
      <c r="B9" s="3" t="s">
        <v>344</v>
      </c>
    </row>
    <row r="10" spans="1:2" x14ac:dyDescent="0.2">
      <c r="A10" t="s">
        <v>323</v>
      </c>
      <c r="B10" t="s">
        <v>324</v>
      </c>
    </row>
    <row r="11" spans="1:2" x14ac:dyDescent="0.2">
      <c r="A11" t="s">
        <v>325</v>
      </c>
      <c r="B11" t="s">
        <v>326</v>
      </c>
    </row>
    <row r="12" spans="1:2" x14ac:dyDescent="0.2">
      <c r="A12" t="s">
        <v>327</v>
      </c>
      <c r="B12" t="s">
        <v>393</v>
      </c>
    </row>
    <row r="14" spans="1:2" x14ac:dyDescent="0.2">
      <c r="A14" t="s">
        <v>329</v>
      </c>
    </row>
    <row r="15" spans="1:2" x14ac:dyDescent="0.2">
      <c r="A15" t="s">
        <v>330</v>
      </c>
      <c r="B15" t="s">
        <v>394</v>
      </c>
    </row>
    <row r="16" spans="1:2" x14ac:dyDescent="0.2">
      <c r="A16" t="s">
        <v>332</v>
      </c>
      <c r="B16" t="s">
        <v>395</v>
      </c>
    </row>
    <row r="17" spans="1:2" x14ac:dyDescent="0.2">
      <c r="A17" t="s">
        <v>334</v>
      </c>
      <c r="B17" t="s">
        <v>396</v>
      </c>
    </row>
    <row r="18" spans="1:2" x14ac:dyDescent="0.2">
      <c r="A18" t="s">
        <v>336</v>
      </c>
      <c r="B18" t="s">
        <v>397</v>
      </c>
    </row>
    <row r="19" spans="1:2" x14ac:dyDescent="0.2">
      <c r="A19" t="s">
        <v>338</v>
      </c>
      <c r="B19">
        <v>0.50700000000000001</v>
      </c>
    </row>
    <row r="21" spans="1:2" x14ac:dyDescent="0.2">
      <c r="A21" t="s">
        <v>339</v>
      </c>
    </row>
    <row r="22" spans="1:2" x14ac:dyDescent="0.2">
      <c r="A22" t="s">
        <v>340</v>
      </c>
      <c r="B22" t="s">
        <v>398</v>
      </c>
    </row>
    <row r="23" spans="1:2" x14ac:dyDescent="0.2">
      <c r="A23" t="s">
        <v>320</v>
      </c>
      <c r="B23">
        <v>0.71809999999999996</v>
      </c>
    </row>
    <row r="24" spans="1:2" x14ac:dyDescent="0.2">
      <c r="A24" t="s">
        <v>321</v>
      </c>
      <c r="B24" t="s">
        <v>342</v>
      </c>
    </row>
    <row r="25" spans="1:2" x14ac:dyDescent="0.2">
      <c r="A25" t="s">
        <v>323</v>
      </c>
      <c r="B25" t="s">
        <v>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6ABBC-6F8A-4B6F-AF7B-A6990C0E7BC5}">
  <dimension ref="A1:AA67"/>
  <sheetViews>
    <sheetView zoomScale="170" zoomScaleNormal="170" workbookViewId="0">
      <selection activeCell="M37" sqref="M37"/>
    </sheetView>
  </sheetViews>
  <sheetFormatPr baseColWidth="10" defaultColWidth="8.83203125" defaultRowHeight="15" x14ac:dyDescent="0.2"/>
  <sheetData>
    <row r="1" spans="1:27" s="3" customFormat="1" x14ac:dyDescent="0.2">
      <c r="A1" s="3" t="s">
        <v>311</v>
      </c>
      <c r="B1" s="20" t="s">
        <v>282</v>
      </c>
      <c r="C1" s="20"/>
      <c r="D1" s="20"/>
      <c r="E1" s="23" t="s">
        <v>283</v>
      </c>
      <c r="F1" s="23"/>
      <c r="G1" s="23"/>
      <c r="H1" s="20" t="s">
        <v>284</v>
      </c>
      <c r="I1" s="20"/>
      <c r="J1" s="20"/>
      <c r="K1" s="20"/>
      <c r="L1" s="23" t="s">
        <v>285</v>
      </c>
      <c r="M1" s="23"/>
      <c r="N1" s="23"/>
      <c r="O1" s="23"/>
      <c r="P1" s="20" t="s">
        <v>286</v>
      </c>
      <c r="Q1" s="20"/>
      <c r="R1" s="20"/>
      <c r="S1" s="23" t="s">
        <v>287</v>
      </c>
      <c r="T1" s="23"/>
      <c r="U1" s="23"/>
      <c r="V1" s="20" t="s">
        <v>288</v>
      </c>
      <c r="W1" s="20"/>
      <c r="X1" s="20"/>
      <c r="Y1" s="23" t="s">
        <v>289</v>
      </c>
      <c r="Z1" s="23"/>
      <c r="AA1" s="23"/>
    </row>
    <row r="2" spans="1:27" x14ac:dyDescent="0.2">
      <c r="A2">
        <v>0</v>
      </c>
      <c r="B2">
        <v>8</v>
      </c>
      <c r="C2">
        <v>15</v>
      </c>
      <c r="D2">
        <v>10</v>
      </c>
      <c r="E2" s="6">
        <v>13</v>
      </c>
      <c r="F2" s="6">
        <v>34</v>
      </c>
      <c r="G2" s="6">
        <v>34</v>
      </c>
      <c r="H2">
        <v>6</v>
      </c>
      <c r="I2">
        <v>8</v>
      </c>
      <c r="J2">
        <v>7</v>
      </c>
      <c r="K2">
        <v>4</v>
      </c>
      <c r="L2" s="6">
        <v>10</v>
      </c>
      <c r="M2" s="6">
        <v>4</v>
      </c>
      <c r="N2" s="6">
        <v>14</v>
      </c>
      <c r="O2" s="6">
        <v>16</v>
      </c>
      <c r="P2">
        <v>8</v>
      </c>
      <c r="Q2">
        <v>15</v>
      </c>
      <c r="R2">
        <v>8</v>
      </c>
      <c r="S2" s="6">
        <v>4</v>
      </c>
      <c r="T2" s="6">
        <v>6</v>
      </c>
      <c r="U2" s="6">
        <v>8</v>
      </c>
      <c r="V2">
        <v>3</v>
      </c>
      <c r="W2">
        <v>8</v>
      </c>
      <c r="X2">
        <v>4</v>
      </c>
      <c r="Y2" s="6">
        <v>14</v>
      </c>
      <c r="Z2" s="6">
        <v>10</v>
      </c>
      <c r="AA2" s="6">
        <v>5</v>
      </c>
    </row>
    <row r="3" spans="1:27" x14ac:dyDescent="0.2">
      <c r="A3">
        <v>0.33</v>
      </c>
      <c r="B3">
        <v>9</v>
      </c>
      <c r="C3">
        <v>16</v>
      </c>
      <c r="D3">
        <v>12</v>
      </c>
      <c r="E3" s="6">
        <v>9</v>
      </c>
      <c r="F3" s="6">
        <v>15</v>
      </c>
      <c r="G3" s="6">
        <v>31</v>
      </c>
      <c r="H3">
        <v>12</v>
      </c>
      <c r="I3">
        <v>11</v>
      </c>
      <c r="J3">
        <v>8</v>
      </c>
      <c r="K3">
        <v>5</v>
      </c>
      <c r="L3" s="6">
        <v>14</v>
      </c>
      <c r="M3" s="6">
        <v>4</v>
      </c>
      <c r="N3" s="6">
        <v>17</v>
      </c>
      <c r="O3" s="6">
        <v>15</v>
      </c>
      <c r="P3">
        <v>7</v>
      </c>
      <c r="Q3">
        <v>19</v>
      </c>
      <c r="R3">
        <v>9</v>
      </c>
      <c r="S3" s="6">
        <v>3</v>
      </c>
      <c r="T3" s="6">
        <v>7</v>
      </c>
      <c r="U3" s="6">
        <v>9</v>
      </c>
      <c r="V3">
        <v>6</v>
      </c>
      <c r="W3">
        <v>11</v>
      </c>
      <c r="X3">
        <v>5</v>
      </c>
      <c r="Y3" s="6">
        <v>17</v>
      </c>
      <c r="Z3" s="6">
        <v>17</v>
      </c>
      <c r="AA3" s="6">
        <v>7</v>
      </c>
    </row>
    <row r="4" spans="1:27" x14ac:dyDescent="0.2">
      <c r="A4">
        <v>0.67</v>
      </c>
      <c r="B4">
        <v>17</v>
      </c>
      <c r="C4">
        <v>18</v>
      </c>
      <c r="D4">
        <v>14</v>
      </c>
      <c r="E4" s="6">
        <v>13</v>
      </c>
      <c r="F4" s="6">
        <v>12</v>
      </c>
      <c r="G4" s="6">
        <v>32</v>
      </c>
      <c r="H4">
        <v>16</v>
      </c>
      <c r="I4">
        <v>14</v>
      </c>
      <c r="J4">
        <v>9</v>
      </c>
      <c r="K4">
        <v>7</v>
      </c>
      <c r="L4" s="6">
        <v>14</v>
      </c>
      <c r="M4" s="6">
        <v>1</v>
      </c>
      <c r="N4" s="6">
        <v>21</v>
      </c>
      <c r="O4" s="6">
        <v>22</v>
      </c>
      <c r="P4">
        <v>12</v>
      </c>
      <c r="Q4">
        <v>24</v>
      </c>
      <c r="R4">
        <v>10</v>
      </c>
      <c r="S4" s="6">
        <v>12</v>
      </c>
      <c r="T4" s="6">
        <v>14</v>
      </c>
      <c r="U4" s="6">
        <v>8</v>
      </c>
      <c r="V4">
        <v>6</v>
      </c>
      <c r="W4">
        <v>15</v>
      </c>
      <c r="X4">
        <v>15</v>
      </c>
      <c r="Y4" s="6">
        <v>20</v>
      </c>
      <c r="Z4" s="6">
        <v>27</v>
      </c>
      <c r="AA4" s="6">
        <v>15</v>
      </c>
    </row>
    <row r="5" spans="1:27" x14ac:dyDescent="0.2">
      <c r="A5">
        <v>1</v>
      </c>
      <c r="B5">
        <v>26</v>
      </c>
      <c r="C5">
        <v>17</v>
      </c>
      <c r="D5">
        <v>23</v>
      </c>
      <c r="E5" s="6">
        <v>17</v>
      </c>
      <c r="F5" s="6">
        <v>17</v>
      </c>
      <c r="G5" s="6">
        <v>33</v>
      </c>
      <c r="H5">
        <v>20</v>
      </c>
      <c r="I5">
        <v>24</v>
      </c>
      <c r="J5">
        <v>13</v>
      </c>
      <c r="K5">
        <v>5</v>
      </c>
      <c r="L5" s="6">
        <v>22</v>
      </c>
      <c r="M5" s="6">
        <v>12</v>
      </c>
      <c r="N5" s="6">
        <v>21</v>
      </c>
      <c r="O5" s="6">
        <v>19</v>
      </c>
      <c r="P5">
        <v>17</v>
      </c>
      <c r="Q5">
        <v>21</v>
      </c>
      <c r="R5">
        <v>24</v>
      </c>
      <c r="S5" s="6">
        <v>16</v>
      </c>
      <c r="T5" s="6">
        <v>23</v>
      </c>
      <c r="U5" s="6">
        <v>24</v>
      </c>
      <c r="V5">
        <v>12</v>
      </c>
      <c r="W5">
        <v>29</v>
      </c>
      <c r="X5">
        <v>20</v>
      </c>
      <c r="Y5" s="6">
        <v>29</v>
      </c>
      <c r="Z5" s="6">
        <v>39</v>
      </c>
      <c r="AA5" s="6">
        <v>19</v>
      </c>
    </row>
    <row r="6" spans="1:27" x14ac:dyDescent="0.2">
      <c r="A6">
        <v>1.33</v>
      </c>
      <c r="B6">
        <v>28</v>
      </c>
      <c r="C6">
        <v>34</v>
      </c>
      <c r="D6">
        <v>24</v>
      </c>
      <c r="E6" s="6">
        <v>28</v>
      </c>
      <c r="F6" s="6">
        <v>18</v>
      </c>
      <c r="G6" s="6">
        <v>40</v>
      </c>
      <c r="H6">
        <v>30</v>
      </c>
      <c r="I6">
        <v>16</v>
      </c>
      <c r="J6">
        <v>14</v>
      </c>
      <c r="K6">
        <v>5</v>
      </c>
      <c r="L6" s="6">
        <v>34</v>
      </c>
      <c r="M6" s="6">
        <v>18</v>
      </c>
      <c r="N6" s="6">
        <v>30</v>
      </c>
      <c r="O6" s="6">
        <v>26</v>
      </c>
      <c r="P6">
        <v>21</v>
      </c>
      <c r="Q6">
        <v>33</v>
      </c>
      <c r="R6">
        <v>22</v>
      </c>
      <c r="S6" s="6">
        <v>25</v>
      </c>
      <c r="T6" s="6">
        <v>29</v>
      </c>
      <c r="U6" s="6">
        <v>26</v>
      </c>
      <c r="V6">
        <v>20</v>
      </c>
      <c r="W6">
        <v>35</v>
      </c>
      <c r="X6">
        <v>29</v>
      </c>
      <c r="Y6" s="6">
        <v>32</v>
      </c>
      <c r="Z6" s="6">
        <v>45</v>
      </c>
      <c r="AA6" s="6">
        <v>31</v>
      </c>
    </row>
    <row r="7" spans="1:27" x14ac:dyDescent="0.2">
      <c r="A7">
        <v>1.67</v>
      </c>
      <c r="B7">
        <v>20</v>
      </c>
      <c r="C7">
        <v>39</v>
      </c>
      <c r="D7">
        <v>27</v>
      </c>
      <c r="E7" s="6">
        <v>32</v>
      </c>
      <c r="F7" s="6">
        <v>23</v>
      </c>
      <c r="G7" s="6">
        <v>49</v>
      </c>
      <c r="H7">
        <v>34</v>
      </c>
      <c r="I7">
        <v>25</v>
      </c>
      <c r="J7">
        <v>13</v>
      </c>
      <c r="K7">
        <v>14</v>
      </c>
      <c r="L7" s="6">
        <v>31</v>
      </c>
      <c r="M7" s="6">
        <v>25</v>
      </c>
      <c r="N7" s="6">
        <v>29</v>
      </c>
      <c r="O7" s="6">
        <v>28</v>
      </c>
      <c r="P7">
        <v>22</v>
      </c>
      <c r="Q7">
        <v>48</v>
      </c>
      <c r="R7">
        <v>33</v>
      </c>
      <c r="S7" s="6">
        <v>22</v>
      </c>
      <c r="T7" s="6">
        <v>32</v>
      </c>
      <c r="U7" s="6">
        <v>34</v>
      </c>
      <c r="V7">
        <v>23</v>
      </c>
      <c r="W7">
        <v>50</v>
      </c>
      <c r="X7">
        <v>29</v>
      </c>
      <c r="Y7" s="6">
        <v>31</v>
      </c>
      <c r="Z7" s="6">
        <v>49</v>
      </c>
      <c r="AA7" s="6">
        <v>43</v>
      </c>
    </row>
    <row r="8" spans="1:27" x14ac:dyDescent="0.2">
      <c r="A8">
        <v>2</v>
      </c>
      <c r="B8">
        <v>32</v>
      </c>
      <c r="C8">
        <v>47</v>
      </c>
      <c r="D8">
        <v>29</v>
      </c>
      <c r="E8" s="6">
        <v>33</v>
      </c>
      <c r="F8" s="6">
        <v>19</v>
      </c>
      <c r="G8" s="6">
        <v>44</v>
      </c>
      <c r="H8">
        <v>34</v>
      </c>
      <c r="I8">
        <v>23</v>
      </c>
      <c r="J8">
        <v>19</v>
      </c>
      <c r="K8">
        <v>19</v>
      </c>
      <c r="L8" s="6">
        <v>37</v>
      </c>
      <c r="M8" s="6">
        <v>24</v>
      </c>
      <c r="N8" s="6">
        <v>30</v>
      </c>
      <c r="O8" s="6">
        <v>27</v>
      </c>
      <c r="P8">
        <v>35</v>
      </c>
      <c r="Q8">
        <v>50</v>
      </c>
      <c r="R8">
        <v>33</v>
      </c>
      <c r="S8" s="6">
        <v>21</v>
      </c>
      <c r="T8" s="6">
        <v>35</v>
      </c>
      <c r="U8" s="6">
        <v>36</v>
      </c>
      <c r="V8">
        <v>30</v>
      </c>
      <c r="W8">
        <v>49</v>
      </c>
      <c r="X8">
        <v>42</v>
      </c>
      <c r="Y8" s="6">
        <v>47</v>
      </c>
      <c r="Z8" s="6">
        <v>54</v>
      </c>
      <c r="AA8" s="6">
        <v>58</v>
      </c>
    </row>
    <row r="9" spans="1:27" x14ac:dyDescent="0.2">
      <c r="A9">
        <v>2.33</v>
      </c>
      <c r="B9">
        <v>32</v>
      </c>
      <c r="C9">
        <v>48</v>
      </c>
      <c r="D9">
        <v>27</v>
      </c>
      <c r="E9" s="6">
        <v>35</v>
      </c>
      <c r="F9" s="6">
        <v>30</v>
      </c>
      <c r="G9" s="6">
        <v>53</v>
      </c>
      <c r="H9">
        <v>38</v>
      </c>
      <c r="I9">
        <v>26</v>
      </c>
      <c r="J9">
        <v>15</v>
      </c>
      <c r="K9">
        <v>22</v>
      </c>
      <c r="L9" s="6">
        <v>36</v>
      </c>
      <c r="M9" s="6">
        <v>28</v>
      </c>
      <c r="N9" s="6">
        <v>32</v>
      </c>
      <c r="O9" s="6">
        <v>25</v>
      </c>
      <c r="P9">
        <v>39</v>
      </c>
      <c r="Q9">
        <v>57</v>
      </c>
      <c r="R9">
        <v>35</v>
      </c>
      <c r="S9" s="6">
        <v>29</v>
      </c>
      <c r="T9" s="6">
        <v>52</v>
      </c>
      <c r="U9" s="6">
        <v>31</v>
      </c>
      <c r="V9">
        <v>34</v>
      </c>
      <c r="W9">
        <v>53</v>
      </c>
      <c r="X9">
        <v>38</v>
      </c>
      <c r="Y9" s="6">
        <v>47</v>
      </c>
      <c r="Z9" s="6">
        <v>52</v>
      </c>
      <c r="AA9" s="6">
        <v>43</v>
      </c>
    </row>
    <row r="10" spans="1:27" x14ac:dyDescent="0.2">
      <c r="A10">
        <v>2.67</v>
      </c>
      <c r="B10">
        <v>36</v>
      </c>
      <c r="C10">
        <v>44</v>
      </c>
      <c r="D10">
        <v>35</v>
      </c>
      <c r="E10" s="6">
        <v>38</v>
      </c>
      <c r="F10" s="6">
        <v>32</v>
      </c>
      <c r="G10" s="6">
        <v>51</v>
      </c>
      <c r="H10">
        <v>42</v>
      </c>
      <c r="I10">
        <v>33</v>
      </c>
      <c r="J10">
        <v>17</v>
      </c>
      <c r="K10">
        <v>26</v>
      </c>
      <c r="L10" s="6">
        <v>47</v>
      </c>
      <c r="M10" s="6">
        <v>29</v>
      </c>
      <c r="N10" s="6">
        <v>42</v>
      </c>
      <c r="O10" s="6">
        <v>33</v>
      </c>
      <c r="P10">
        <v>38</v>
      </c>
      <c r="Q10">
        <v>52</v>
      </c>
      <c r="R10">
        <v>41</v>
      </c>
      <c r="S10" s="6">
        <v>40</v>
      </c>
      <c r="T10" s="6">
        <v>53</v>
      </c>
      <c r="U10" s="6">
        <v>42</v>
      </c>
      <c r="V10">
        <v>32</v>
      </c>
      <c r="W10">
        <v>59</v>
      </c>
      <c r="X10">
        <v>45</v>
      </c>
      <c r="Y10" s="6">
        <v>57</v>
      </c>
      <c r="Z10" s="6">
        <v>44</v>
      </c>
      <c r="AA10" s="6">
        <v>51</v>
      </c>
    </row>
    <row r="11" spans="1:27" x14ac:dyDescent="0.2">
      <c r="A11">
        <v>3</v>
      </c>
      <c r="B11">
        <v>37</v>
      </c>
      <c r="C11">
        <v>45</v>
      </c>
      <c r="D11">
        <v>41</v>
      </c>
      <c r="E11" s="6">
        <v>46</v>
      </c>
      <c r="F11" s="6">
        <v>31</v>
      </c>
      <c r="G11" s="6">
        <v>60</v>
      </c>
      <c r="H11">
        <v>42</v>
      </c>
      <c r="I11">
        <v>36</v>
      </c>
      <c r="J11">
        <v>19</v>
      </c>
      <c r="K11">
        <v>30</v>
      </c>
      <c r="L11" s="6">
        <v>51</v>
      </c>
      <c r="M11" s="6">
        <v>34</v>
      </c>
      <c r="N11" s="6">
        <v>34</v>
      </c>
      <c r="O11" s="6">
        <v>36</v>
      </c>
      <c r="P11">
        <v>40</v>
      </c>
      <c r="Q11">
        <v>50</v>
      </c>
      <c r="R11">
        <v>44</v>
      </c>
      <c r="S11" s="6">
        <v>32</v>
      </c>
      <c r="T11" s="6">
        <v>52</v>
      </c>
      <c r="U11" s="6">
        <v>32</v>
      </c>
      <c r="V11">
        <v>32</v>
      </c>
      <c r="W11">
        <v>75</v>
      </c>
      <c r="X11">
        <v>37</v>
      </c>
      <c r="Y11" s="6">
        <v>60</v>
      </c>
      <c r="Z11" s="6">
        <v>60</v>
      </c>
      <c r="AA11" s="6">
        <v>52</v>
      </c>
    </row>
    <row r="12" spans="1:27" x14ac:dyDescent="0.2">
      <c r="A12">
        <v>3.33</v>
      </c>
      <c r="B12">
        <v>50</v>
      </c>
      <c r="C12">
        <v>44</v>
      </c>
      <c r="D12">
        <v>39</v>
      </c>
      <c r="E12" s="6">
        <v>42</v>
      </c>
      <c r="F12" s="6">
        <v>33</v>
      </c>
      <c r="G12" s="6">
        <v>60</v>
      </c>
      <c r="H12">
        <v>54</v>
      </c>
      <c r="I12">
        <v>34</v>
      </c>
      <c r="J12">
        <v>19</v>
      </c>
      <c r="K12">
        <v>30</v>
      </c>
      <c r="L12" s="6">
        <v>49</v>
      </c>
      <c r="M12" s="6">
        <v>35</v>
      </c>
      <c r="N12" s="6">
        <v>30</v>
      </c>
      <c r="O12" s="6">
        <v>39</v>
      </c>
      <c r="P12">
        <v>41</v>
      </c>
      <c r="Q12">
        <v>47</v>
      </c>
      <c r="R12">
        <v>41</v>
      </c>
      <c r="S12" s="6">
        <v>33</v>
      </c>
      <c r="T12" s="6">
        <v>55</v>
      </c>
      <c r="U12" s="6">
        <v>36</v>
      </c>
      <c r="V12">
        <v>38</v>
      </c>
      <c r="W12">
        <v>73</v>
      </c>
      <c r="X12">
        <v>37</v>
      </c>
      <c r="Y12" s="6">
        <v>65</v>
      </c>
      <c r="Z12" s="6">
        <v>69</v>
      </c>
      <c r="AA12" s="6">
        <v>57</v>
      </c>
    </row>
    <row r="13" spans="1:27" x14ac:dyDescent="0.2">
      <c r="A13">
        <v>3.67</v>
      </c>
      <c r="B13">
        <v>51</v>
      </c>
      <c r="C13">
        <v>41</v>
      </c>
      <c r="D13">
        <v>40</v>
      </c>
      <c r="E13" s="6">
        <v>41</v>
      </c>
      <c r="F13" s="6">
        <v>41</v>
      </c>
      <c r="G13" s="6">
        <v>54</v>
      </c>
      <c r="H13">
        <v>59</v>
      </c>
      <c r="I13">
        <v>39</v>
      </c>
      <c r="J13">
        <v>21</v>
      </c>
      <c r="K13">
        <v>33</v>
      </c>
      <c r="L13" s="6">
        <v>58</v>
      </c>
      <c r="M13" s="6">
        <v>36</v>
      </c>
      <c r="N13" s="6">
        <v>37</v>
      </c>
      <c r="O13" s="6">
        <v>32</v>
      </c>
      <c r="P13">
        <v>40</v>
      </c>
      <c r="Q13">
        <v>49</v>
      </c>
      <c r="R13">
        <v>37</v>
      </c>
      <c r="S13" s="6">
        <v>42</v>
      </c>
      <c r="T13" s="6">
        <v>56</v>
      </c>
      <c r="U13" s="6">
        <v>35</v>
      </c>
      <c r="V13">
        <v>43</v>
      </c>
      <c r="W13">
        <v>68</v>
      </c>
      <c r="X13">
        <v>42</v>
      </c>
      <c r="Y13" s="6">
        <v>62</v>
      </c>
      <c r="Z13" s="6">
        <v>61</v>
      </c>
      <c r="AA13" s="6">
        <v>65</v>
      </c>
    </row>
    <row r="14" spans="1:27" x14ac:dyDescent="0.2">
      <c r="A14">
        <v>4</v>
      </c>
      <c r="B14">
        <v>48</v>
      </c>
      <c r="C14">
        <v>49</v>
      </c>
      <c r="D14">
        <v>37</v>
      </c>
      <c r="E14" s="6">
        <v>44</v>
      </c>
      <c r="F14" s="6">
        <v>38</v>
      </c>
      <c r="G14" s="6">
        <v>60</v>
      </c>
      <c r="H14">
        <v>60</v>
      </c>
      <c r="I14">
        <v>36</v>
      </c>
      <c r="J14">
        <v>17</v>
      </c>
      <c r="K14">
        <v>28</v>
      </c>
      <c r="L14" s="6">
        <v>48</v>
      </c>
      <c r="M14" s="6">
        <v>43</v>
      </c>
      <c r="N14" s="6">
        <v>41</v>
      </c>
      <c r="O14" s="6">
        <v>30</v>
      </c>
      <c r="P14">
        <v>50</v>
      </c>
      <c r="Q14">
        <v>54</v>
      </c>
      <c r="R14">
        <v>41</v>
      </c>
      <c r="S14" s="6">
        <v>42</v>
      </c>
      <c r="T14" s="6">
        <v>62</v>
      </c>
      <c r="U14" s="6">
        <v>39</v>
      </c>
      <c r="V14">
        <v>44</v>
      </c>
      <c r="W14">
        <v>73</v>
      </c>
      <c r="X14">
        <v>47</v>
      </c>
      <c r="Y14" s="6">
        <v>78</v>
      </c>
      <c r="Z14" s="6">
        <v>79</v>
      </c>
      <c r="AA14" s="6">
        <v>75</v>
      </c>
    </row>
    <row r="15" spans="1:27" x14ac:dyDescent="0.2">
      <c r="A15">
        <v>4.33</v>
      </c>
      <c r="B15">
        <v>46</v>
      </c>
      <c r="C15">
        <v>47</v>
      </c>
      <c r="D15">
        <v>38</v>
      </c>
      <c r="E15" s="6">
        <v>48</v>
      </c>
      <c r="F15" s="6">
        <v>35</v>
      </c>
      <c r="G15" s="6">
        <v>56</v>
      </c>
      <c r="H15">
        <v>60</v>
      </c>
      <c r="I15">
        <v>37</v>
      </c>
      <c r="J15">
        <v>16</v>
      </c>
      <c r="K15">
        <v>29</v>
      </c>
      <c r="L15" s="6">
        <v>52</v>
      </c>
      <c r="M15" s="6">
        <v>46</v>
      </c>
      <c r="N15" s="6">
        <v>45</v>
      </c>
      <c r="O15" s="6">
        <v>36</v>
      </c>
      <c r="P15">
        <v>48</v>
      </c>
      <c r="Q15">
        <v>45</v>
      </c>
      <c r="R15">
        <v>33</v>
      </c>
      <c r="S15" s="6">
        <v>52</v>
      </c>
      <c r="T15" s="6">
        <v>59</v>
      </c>
      <c r="U15" s="6">
        <v>33</v>
      </c>
      <c r="V15">
        <v>37</v>
      </c>
      <c r="W15">
        <v>74</v>
      </c>
      <c r="X15">
        <v>46</v>
      </c>
      <c r="Y15" s="6">
        <v>72</v>
      </c>
      <c r="Z15" s="6">
        <v>82</v>
      </c>
      <c r="AA15" s="6">
        <v>76</v>
      </c>
    </row>
    <row r="16" spans="1:27" x14ac:dyDescent="0.2">
      <c r="A16">
        <v>4.67</v>
      </c>
      <c r="B16">
        <v>45</v>
      </c>
      <c r="C16">
        <v>47</v>
      </c>
      <c r="D16">
        <v>39</v>
      </c>
      <c r="E16" s="6">
        <v>39</v>
      </c>
      <c r="F16" s="6">
        <v>36</v>
      </c>
      <c r="G16" s="6">
        <v>54</v>
      </c>
      <c r="H16">
        <v>59</v>
      </c>
      <c r="I16">
        <v>34</v>
      </c>
      <c r="J16">
        <v>19</v>
      </c>
      <c r="K16">
        <v>26</v>
      </c>
      <c r="L16" s="6">
        <v>53</v>
      </c>
      <c r="M16" s="6">
        <v>40</v>
      </c>
      <c r="N16" s="6">
        <v>44</v>
      </c>
      <c r="O16" s="6">
        <v>41</v>
      </c>
      <c r="P16">
        <v>46</v>
      </c>
      <c r="Q16">
        <v>41</v>
      </c>
      <c r="R16">
        <v>33</v>
      </c>
      <c r="S16" s="6">
        <v>49</v>
      </c>
      <c r="T16" s="6">
        <v>64</v>
      </c>
      <c r="U16" s="6">
        <v>44</v>
      </c>
      <c r="V16">
        <v>49</v>
      </c>
      <c r="W16">
        <v>71</v>
      </c>
      <c r="X16">
        <v>42</v>
      </c>
      <c r="Y16" s="6">
        <v>73</v>
      </c>
      <c r="Z16" s="6">
        <v>27</v>
      </c>
      <c r="AA16" s="6">
        <v>74</v>
      </c>
    </row>
    <row r="17" spans="1:27" x14ac:dyDescent="0.2">
      <c r="A17">
        <v>5</v>
      </c>
      <c r="B17">
        <v>47</v>
      </c>
      <c r="C17">
        <v>45</v>
      </c>
      <c r="D17">
        <v>29</v>
      </c>
      <c r="E17" s="6">
        <v>40</v>
      </c>
      <c r="F17" s="6">
        <v>47</v>
      </c>
      <c r="G17" s="6">
        <v>51</v>
      </c>
      <c r="H17">
        <v>56</v>
      </c>
      <c r="I17">
        <v>32</v>
      </c>
      <c r="J17">
        <v>17</v>
      </c>
      <c r="K17">
        <v>23</v>
      </c>
      <c r="L17" s="6">
        <v>58</v>
      </c>
      <c r="M17" s="6">
        <v>43</v>
      </c>
      <c r="N17" s="6">
        <v>47</v>
      </c>
      <c r="O17" s="6">
        <v>38</v>
      </c>
      <c r="P17">
        <v>46</v>
      </c>
      <c r="Q17">
        <v>39</v>
      </c>
      <c r="R17">
        <v>33</v>
      </c>
      <c r="S17" s="6">
        <v>43</v>
      </c>
      <c r="T17" s="6">
        <v>62</v>
      </c>
      <c r="U17" s="6">
        <v>42</v>
      </c>
      <c r="V17">
        <v>50</v>
      </c>
      <c r="W17">
        <v>80</v>
      </c>
      <c r="X17">
        <v>44</v>
      </c>
      <c r="Y17" s="6">
        <v>72</v>
      </c>
      <c r="Z17" s="6">
        <v>96</v>
      </c>
      <c r="AA17" s="6">
        <v>71</v>
      </c>
    </row>
    <row r="18" spans="1:27" x14ac:dyDescent="0.2">
      <c r="A18">
        <v>5.33</v>
      </c>
      <c r="B18">
        <v>42</v>
      </c>
      <c r="C18">
        <v>41</v>
      </c>
      <c r="D18">
        <v>29</v>
      </c>
      <c r="E18" s="6">
        <v>33</v>
      </c>
      <c r="F18" s="6">
        <v>41</v>
      </c>
      <c r="G18" s="6">
        <v>46</v>
      </c>
      <c r="H18">
        <v>58</v>
      </c>
      <c r="I18">
        <v>31</v>
      </c>
      <c r="J18">
        <v>18</v>
      </c>
      <c r="K18">
        <v>26</v>
      </c>
      <c r="L18" s="6">
        <v>51</v>
      </c>
      <c r="M18" s="6">
        <v>37</v>
      </c>
      <c r="N18" s="6">
        <v>45</v>
      </c>
      <c r="O18" s="6">
        <v>37</v>
      </c>
      <c r="P18">
        <v>39</v>
      </c>
      <c r="Q18">
        <v>39</v>
      </c>
      <c r="R18">
        <v>33</v>
      </c>
      <c r="S18" s="6">
        <v>36</v>
      </c>
      <c r="T18" s="6">
        <v>58</v>
      </c>
      <c r="U18" s="6">
        <v>41</v>
      </c>
      <c r="V18">
        <v>57</v>
      </c>
      <c r="W18">
        <v>65</v>
      </c>
      <c r="X18">
        <v>38</v>
      </c>
      <c r="Y18" s="6">
        <v>83</v>
      </c>
      <c r="Z18" s="6">
        <v>83</v>
      </c>
      <c r="AA18" s="6">
        <v>65</v>
      </c>
    </row>
    <row r="19" spans="1:27" x14ac:dyDescent="0.2">
      <c r="A19">
        <v>5.67</v>
      </c>
      <c r="B19">
        <v>38</v>
      </c>
      <c r="C19">
        <v>36</v>
      </c>
      <c r="D19">
        <v>27</v>
      </c>
      <c r="E19" s="6">
        <v>39</v>
      </c>
      <c r="F19" s="6">
        <v>43</v>
      </c>
      <c r="G19" s="6">
        <v>39</v>
      </c>
      <c r="H19">
        <v>57</v>
      </c>
      <c r="I19">
        <v>30</v>
      </c>
      <c r="J19">
        <v>17</v>
      </c>
      <c r="K19">
        <v>25</v>
      </c>
      <c r="L19" s="6">
        <v>54</v>
      </c>
      <c r="M19" s="6">
        <v>45</v>
      </c>
      <c r="N19" s="6">
        <v>41</v>
      </c>
      <c r="O19" s="6">
        <v>32</v>
      </c>
      <c r="P19">
        <v>43</v>
      </c>
      <c r="Q19">
        <v>42</v>
      </c>
      <c r="R19">
        <v>31</v>
      </c>
      <c r="S19" s="6">
        <v>44</v>
      </c>
      <c r="T19" s="6">
        <v>64</v>
      </c>
      <c r="U19" s="6">
        <v>49</v>
      </c>
      <c r="V19">
        <v>58</v>
      </c>
      <c r="W19">
        <v>69</v>
      </c>
      <c r="X19">
        <v>36</v>
      </c>
      <c r="Y19" s="6">
        <v>87</v>
      </c>
      <c r="Z19" s="6">
        <v>72</v>
      </c>
      <c r="AA19" s="6">
        <v>57</v>
      </c>
    </row>
    <row r="20" spans="1:27" x14ac:dyDescent="0.2">
      <c r="A20">
        <v>6</v>
      </c>
      <c r="B20">
        <v>39</v>
      </c>
      <c r="C20">
        <v>35</v>
      </c>
      <c r="D20">
        <v>26</v>
      </c>
      <c r="E20" s="6">
        <v>40</v>
      </c>
      <c r="F20" s="6">
        <v>38</v>
      </c>
      <c r="G20" s="6">
        <v>35</v>
      </c>
      <c r="H20">
        <v>55</v>
      </c>
      <c r="I20">
        <v>30</v>
      </c>
      <c r="J20">
        <v>19</v>
      </c>
      <c r="K20">
        <v>24</v>
      </c>
      <c r="L20" s="6">
        <v>52</v>
      </c>
      <c r="M20" s="6">
        <v>42</v>
      </c>
      <c r="N20" s="6">
        <v>40</v>
      </c>
      <c r="O20" s="6">
        <v>30</v>
      </c>
      <c r="P20">
        <v>40</v>
      </c>
      <c r="Q20">
        <v>36</v>
      </c>
      <c r="R20">
        <v>31</v>
      </c>
      <c r="S20" s="6">
        <v>38</v>
      </c>
      <c r="T20" s="6">
        <v>56</v>
      </c>
      <c r="U20" s="6">
        <v>42</v>
      </c>
      <c r="V20">
        <v>50</v>
      </c>
      <c r="W20">
        <v>62</v>
      </c>
      <c r="X20">
        <v>36</v>
      </c>
      <c r="Y20" s="6">
        <v>73</v>
      </c>
      <c r="Z20" s="6">
        <v>78</v>
      </c>
      <c r="AA20" s="6">
        <v>57</v>
      </c>
    </row>
    <row r="21" spans="1:27" x14ac:dyDescent="0.2">
      <c r="A21">
        <v>6.33</v>
      </c>
      <c r="B21">
        <v>47</v>
      </c>
      <c r="C21">
        <v>41</v>
      </c>
      <c r="D21">
        <v>24</v>
      </c>
      <c r="E21" s="6">
        <v>37</v>
      </c>
      <c r="F21" s="6">
        <v>37</v>
      </c>
      <c r="G21" s="6">
        <v>30</v>
      </c>
      <c r="H21">
        <v>61</v>
      </c>
      <c r="I21">
        <v>28</v>
      </c>
      <c r="J21">
        <v>16</v>
      </c>
      <c r="K21">
        <v>24</v>
      </c>
      <c r="L21" s="6">
        <v>47</v>
      </c>
      <c r="M21" s="6">
        <v>41</v>
      </c>
      <c r="N21" s="6">
        <v>37</v>
      </c>
      <c r="O21" s="6">
        <v>33</v>
      </c>
      <c r="P21">
        <v>39</v>
      </c>
      <c r="Q21">
        <v>36</v>
      </c>
      <c r="R21">
        <v>30</v>
      </c>
      <c r="S21" s="6">
        <v>40</v>
      </c>
      <c r="T21" s="6">
        <v>58</v>
      </c>
      <c r="U21" s="6">
        <v>48</v>
      </c>
      <c r="V21">
        <v>46</v>
      </c>
      <c r="W21">
        <v>55</v>
      </c>
      <c r="X21">
        <v>35</v>
      </c>
      <c r="Y21" s="6">
        <v>84</v>
      </c>
      <c r="Z21" s="6">
        <v>66</v>
      </c>
      <c r="AA21" s="6">
        <v>62</v>
      </c>
    </row>
    <row r="22" spans="1:27" x14ac:dyDescent="0.2">
      <c r="A22">
        <v>6.67</v>
      </c>
      <c r="B22">
        <v>42</v>
      </c>
      <c r="C22">
        <v>37</v>
      </c>
      <c r="D22">
        <v>24</v>
      </c>
      <c r="E22" s="6">
        <v>37</v>
      </c>
      <c r="F22" s="6">
        <v>32</v>
      </c>
      <c r="G22" s="6">
        <v>29</v>
      </c>
      <c r="H22">
        <v>54</v>
      </c>
      <c r="I22">
        <v>27</v>
      </c>
      <c r="J22">
        <v>13</v>
      </c>
      <c r="K22">
        <v>24</v>
      </c>
      <c r="L22" s="6">
        <v>43</v>
      </c>
      <c r="M22" s="6">
        <v>36</v>
      </c>
      <c r="N22" s="6">
        <v>35</v>
      </c>
      <c r="O22" s="6">
        <v>30</v>
      </c>
      <c r="P22">
        <v>42</v>
      </c>
      <c r="Q22">
        <v>33</v>
      </c>
      <c r="R22">
        <v>29</v>
      </c>
      <c r="S22" s="6">
        <v>37</v>
      </c>
      <c r="T22" s="6">
        <v>50</v>
      </c>
      <c r="U22" s="6">
        <v>45</v>
      </c>
      <c r="V22">
        <v>52</v>
      </c>
      <c r="W22">
        <v>57</v>
      </c>
      <c r="X22">
        <v>31</v>
      </c>
      <c r="Y22" s="6">
        <v>78</v>
      </c>
      <c r="Z22" s="6">
        <v>77</v>
      </c>
      <c r="AA22" s="6">
        <v>64</v>
      </c>
    </row>
    <row r="23" spans="1:27" x14ac:dyDescent="0.2">
      <c r="A23">
        <v>7</v>
      </c>
      <c r="B23">
        <v>41</v>
      </c>
      <c r="C23">
        <v>35</v>
      </c>
      <c r="D23">
        <v>21</v>
      </c>
      <c r="E23" s="6">
        <v>33</v>
      </c>
      <c r="F23" s="6">
        <v>35</v>
      </c>
      <c r="G23" s="6">
        <v>32</v>
      </c>
      <c r="H23">
        <v>54</v>
      </c>
      <c r="I23">
        <v>28</v>
      </c>
      <c r="J23">
        <v>14</v>
      </c>
      <c r="K23">
        <v>21</v>
      </c>
      <c r="L23" s="6">
        <v>40</v>
      </c>
      <c r="M23" s="6">
        <v>40</v>
      </c>
      <c r="N23" s="6">
        <v>39</v>
      </c>
      <c r="O23" s="6">
        <v>31</v>
      </c>
      <c r="P23">
        <v>40</v>
      </c>
      <c r="Q23">
        <v>30</v>
      </c>
      <c r="R23">
        <v>31</v>
      </c>
      <c r="S23" s="6">
        <v>38</v>
      </c>
      <c r="T23" s="6">
        <v>56</v>
      </c>
      <c r="U23" s="6">
        <v>55</v>
      </c>
      <c r="V23">
        <v>53</v>
      </c>
      <c r="W23">
        <v>66</v>
      </c>
      <c r="X23">
        <v>34</v>
      </c>
      <c r="Y23" s="6">
        <v>69</v>
      </c>
      <c r="Z23" s="6">
        <v>71</v>
      </c>
      <c r="AA23" s="6">
        <v>54</v>
      </c>
    </row>
    <row r="24" spans="1:27" x14ac:dyDescent="0.2">
      <c r="A24">
        <v>7.33</v>
      </c>
      <c r="B24">
        <v>42</v>
      </c>
      <c r="C24">
        <v>35</v>
      </c>
      <c r="D24">
        <v>21</v>
      </c>
      <c r="E24" s="6">
        <v>31</v>
      </c>
      <c r="F24" s="6">
        <v>32</v>
      </c>
      <c r="G24" s="6">
        <v>31</v>
      </c>
      <c r="H24">
        <v>56</v>
      </c>
      <c r="I24">
        <v>28</v>
      </c>
      <c r="J24">
        <v>14</v>
      </c>
      <c r="K24">
        <v>21</v>
      </c>
      <c r="L24" s="6">
        <v>42</v>
      </c>
      <c r="M24" s="6">
        <v>40</v>
      </c>
      <c r="N24" s="6">
        <v>38</v>
      </c>
      <c r="O24" s="6">
        <v>27</v>
      </c>
      <c r="P24">
        <v>34</v>
      </c>
      <c r="Q24">
        <v>32</v>
      </c>
      <c r="R24">
        <v>29</v>
      </c>
      <c r="S24" s="6">
        <v>34</v>
      </c>
      <c r="T24" s="6">
        <v>60</v>
      </c>
      <c r="U24" s="6">
        <v>42</v>
      </c>
      <c r="V24">
        <v>49</v>
      </c>
      <c r="W24">
        <v>56</v>
      </c>
      <c r="X24">
        <v>32</v>
      </c>
      <c r="Y24" s="6">
        <v>77</v>
      </c>
      <c r="Z24" s="6">
        <v>72</v>
      </c>
      <c r="AA24" s="6">
        <v>48</v>
      </c>
    </row>
    <row r="25" spans="1:27" x14ac:dyDescent="0.2">
      <c r="A25">
        <v>7.67</v>
      </c>
      <c r="B25">
        <v>38</v>
      </c>
      <c r="C25">
        <v>32</v>
      </c>
      <c r="D25">
        <v>18</v>
      </c>
      <c r="E25" s="6">
        <v>25</v>
      </c>
      <c r="F25" s="6">
        <v>33</v>
      </c>
      <c r="G25" s="6">
        <v>28</v>
      </c>
      <c r="H25">
        <v>60</v>
      </c>
      <c r="I25">
        <v>27</v>
      </c>
      <c r="J25">
        <v>12</v>
      </c>
      <c r="K25">
        <v>21</v>
      </c>
      <c r="L25" s="6">
        <v>38</v>
      </c>
      <c r="M25" s="6">
        <v>42</v>
      </c>
      <c r="N25" s="6">
        <v>38</v>
      </c>
      <c r="O25" s="6">
        <v>31</v>
      </c>
      <c r="P25">
        <v>32</v>
      </c>
      <c r="Q25">
        <v>30</v>
      </c>
      <c r="R25">
        <v>29</v>
      </c>
      <c r="S25" s="6">
        <v>27</v>
      </c>
      <c r="T25" s="6">
        <v>52</v>
      </c>
      <c r="U25" s="6">
        <v>42</v>
      </c>
      <c r="V25">
        <v>47</v>
      </c>
      <c r="W25">
        <v>55</v>
      </c>
      <c r="X25">
        <v>34</v>
      </c>
      <c r="Y25" s="6">
        <v>67</v>
      </c>
      <c r="Z25" s="6">
        <v>79</v>
      </c>
      <c r="AA25" s="6">
        <v>48</v>
      </c>
    </row>
    <row r="26" spans="1:27" x14ac:dyDescent="0.2">
      <c r="A26">
        <v>8</v>
      </c>
      <c r="B26">
        <v>35</v>
      </c>
      <c r="C26">
        <v>31</v>
      </c>
      <c r="D26">
        <v>18</v>
      </c>
      <c r="E26" s="6">
        <v>28</v>
      </c>
      <c r="F26" s="6">
        <v>34</v>
      </c>
      <c r="G26" s="6">
        <v>25</v>
      </c>
      <c r="H26">
        <v>60</v>
      </c>
      <c r="I26">
        <v>24</v>
      </c>
      <c r="J26">
        <v>11</v>
      </c>
      <c r="K26">
        <v>23</v>
      </c>
      <c r="L26" s="6">
        <v>39</v>
      </c>
      <c r="M26" s="6">
        <v>38</v>
      </c>
      <c r="N26" s="6">
        <v>36</v>
      </c>
      <c r="O26" s="6">
        <v>30</v>
      </c>
      <c r="P26">
        <v>32</v>
      </c>
      <c r="Q26">
        <v>30</v>
      </c>
      <c r="R26">
        <v>32</v>
      </c>
      <c r="S26" s="6">
        <v>31</v>
      </c>
      <c r="T26" s="6">
        <v>50</v>
      </c>
      <c r="U26" s="6">
        <v>45</v>
      </c>
      <c r="V26">
        <v>47</v>
      </c>
      <c r="W26">
        <v>49</v>
      </c>
      <c r="X26">
        <v>32</v>
      </c>
      <c r="Y26" s="6">
        <v>78</v>
      </c>
      <c r="Z26" s="6">
        <v>83</v>
      </c>
      <c r="AA26" s="6">
        <v>50</v>
      </c>
    </row>
    <row r="27" spans="1:27" x14ac:dyDescent="0.2">
      <c r="A27">
        <v>8.33</v>
      </c>
      <c r="B27">
        <v>31</v>
      </c>
      <c r="C27">
        <v>30</v>
      </c>
      <c r="D27">
        <v>21</v>
      </c>
      <c r="E27" s="6">
        <v>30</v>
      </c>
      <c r="F27" s="6">
        <v>34</v>
      </c>
      <c r="G27" s="6">
        <v>22</v>
      </c>
      <c r="H27">
        <v>56</v>
      </c>
      <c r="I27">
        <v>27</v>
      </c>
      <c r="J27">
        <v>10</v>
      </c>
      <c r="K27">
        <v>19</v>
      </c>
      <c r="L27" s="6">
        <v>37</v>
      </c>
      <c r="M27" s="6">
        <v>41</v>
      </c>
      <c r="N27" s="6">
        <v>37</v>
      </c>
      <c r="O27" s="6">
        <v>35</v>
      </c>
      <c r="P27">
        <v>33</v>
      </c>
      <c r="Q27">
        <v>33</v>
      </c>
      <c r="R27">
        <v>35</v>
      </c>
      <c r="S27" s="6">
        <v>29</v>
      </c>
      <c r="T27" s="6">
        <v>50</v>
      </c>
      <c r="U27" s="6">
        <v>39</v>
      </c>
      <c r="V27">
        <v>43</v>
      </c>
      <c r="W27">
        <v>54</v>
      </c>
      <c r="X27">
        <v>30</v>
      </c>
      <c r="Y27" s="6">
        <v>70</v>
      </c>
      <c r="Z27" s="6">
        <v>87</v>
      </c>
      <c r="AA27" s="6">
        <v>45</v>
      </c>
    </row>
    <row r="28" spans="1:27" x14ac:dyDescent="0.2">
      <c r="A28">
        <v>8.67</v>
      </c>
      <c r="B28">
        <v>30</v>
      </c>
      <c r="C28">
        <v>27</v>
      </c>
      <c r="D28">
        <v>24</v>
      </c>
      <c r="E28" s="6">
        <v>30</v>
      </c>
      <c r="F28" s="6">
        <v>37</v>
      </c>
      <c r="G28" s="6">
        <v>24</v>
      </c>
      <c r="H28">
        <v>60</v>
      </c>
      <c r="I28">
        <v>26</v>
      </c>
      <c r="J28">
        <v>12</v>
      </c>
      <c r="K28">
        <v>21</v>
      </c>
      <c r="L28" s="6">
        <v>36</v>
      </c>
      <c r="M28" s="6">
        <v>42</v>
      </c>
      <c r="N28" s="6">
        <v>36</v>
      </c>
      <c r="O28" s="6">
        <v>34</v>
      </c>
      <c r="P28">
        <v>31</v>
      </c>
      <c r="Q28">
        <v>29</v>
      </c>
      <c r="R28">
        <v>31</v>
      </c>
      <c r="S28" s="6">
        <v>31</v>
      </c>
      <c r="T28" s="6">
        <v>46</v>
      </c>
      <c r="U28" s="6">
        <v>43</v>
      </c>
      <c r="V28">
        <v>50</v>
      </c>
      <c r="W28">
        <v>52</v>
      </c>
      <c r="X28">
        <v>27</v>
      </c>
      <c r="Y28" s="6">
        <v>70</v>
      </c>
      <c r="Z28" s="6">
        <v>78</v>
      </c>
      <c r="AA28" s="6">
        <v>48</v>
      </c>
    </row>
    <row r="29" spans="1:27" x14ac:dyDescent="0.2">
      <c r="A29">
        <v>9</v>
      </c>
      <c r="B29">
        <v>29</v>
      </c>
      <c r="C29">
        <v>27</v>
      </c>
      <c r="D29">
        <v>22</v>
      </c>
      <c r="E29" s="6">
        <v>30</v>
      </c>
      <c r="F29" s="6">
        <v>30</v>
      </c>
      <c r="G29" s="6">
        <v>20</v>
      </c>
      <c r="H29">
        <v>59</v>
      </c>
      <c r="I29">
        <v>27</v>
      </c>
      <c r="J29">
        <v>13</v>
      </c>
      <c r="K29">
        <v>18</v>
      </c>
      <c r="L29" s="6">
        <v>38</v>
      </c>
      <c r="M29" s="6">
        <v>39</v>
      </c>
      <c r="N29" s="6">
        <v>36</v>
      </c>
      <c r="O29" s="6">
        <v>24</v>
      </c>
      <c r="P29">
        <v>30</v>
      </c>
      <c r="Q29">
        <v>32</v>
      </c>
      <c r="R29">
        <v>33</v>
      </c>
      <c r="S29" s="6">
        <v>28</v>
      </c>
      <c r="T29" s="6">
        <v>44</v>
      </c>
      <c r="U29" s="6">
        <v>40</v>
      </c>
      <c r="V29">
        <v>53</v>
      </c>
      <c r="W29">
        <v>55</v>
      </c>
      <c r="X29">
        <v>29</v>
      </c>
      <c r="Y29" s="6">
        <v>59</v>
      </c>
      <c r="Z29" s="6">
        <v>77</v>
      </c>
      <c r="AA29" s="6">
        <v>45</v>
      </c>
    </row>
    <row r="30" spans="1:27" x14ac:dyDescent="0.2">
      <c r="A30">
        <v>9.33</v>
      </c>
      <c r="B30">
        <v>27</v>
      </c>
      <c r="C30">
        <v>27</v>
      </c>
      <c r="D30">
        <v>22</v>
      </c>
      <c r="E30" s="6">
        <v>30</v>
      </c>
      <c r="F30" s="6">
        <v>24</v>
      </c>
      <c r="G30" s="6">
        <v>20</v>
      </c>
      <c r="H30">
        <v>51</v>
      </c>
      <c r="I30">
        <v>26</v>
      </c>
      <c r="J30">
        <v>15</v>
      </c>
      <c r="K30">
        <v>17</v>
      </c>
      <c r="L30" s="6">
        <v>37</v>
      </c>
      <c r="M30" s="6">
        <v>37</v>
      </c>
      <c r="N30" s="6">
        <v>35</v>
      </c>
      <c r="O30" s="6">
        <v>23</v>
      </c>
      <c r="P30">
        <v>28</v>
      </c>
      <c r="Q30">
        <v>29</v>
      </c>
      <c r="R30">
        <v>30</v>
      </c>
      <c r="S30" s="6">
        <v>33</v>
      </c>
      <c r="T30" s="6">
        <v>43</v>
      </c>
      <c r="U30" s="6">
        <v>39</v>
      </c>
      <c r="V30">
        <v>48</v>
      </c>
      <c r="W30">
        <v>54</v>
      </c>
      <c r="X30">
        <v>25</v>
      </c>
      <c r="Y30" s="6">
        <v>60</v>
      </c>
      <c r="Z30" s="6">
        <v>68</v>
      </c>
      <c r="AA30" s="6">
        <v>46</v>
      </c>
    </row>
    <row r="31" spans="1:27" x14ac:dyDescent="0.2">
      <c r="A31">
        <v>9.67</v>
      </c>
      <c r="B31">
        <v>26</v>
      </c>
      <c r="C31">
        <v>27</v>
      </c>
      <c r="D31">
        <v>21</v>
      </c>
      <c r="E31" s="6">
        <v>33</v>
      </c>
      <c r="F31" s="6">
        <v>24</v>
      </c>
      <c r="G31" s="6">
        <v>20</v>
      </c>
      <c r="H31">
        <v>53</v>
      </c>
      <c r="I31">
        <v>25</v>
      </c>
      <c r="J31">
        <v>14</v>
      </c>
      <c r="K31">
        <v>18</v>
      </c>
      <c r="L31" s="6">
        <v>36</v>
      </c>
      <c r="M31" s="6">
        <v>34</v>
      </c>
      <c r="N31" s="6">
        <v>33</v>
      </c>
      <c r="O31" s="6">
        <v>21</v>
      </c>
      <c r="P31">
        <v>25</v>
      </c>
      <c r="Q31">
        <v>28</v>
      </c>
      <c r="R31">
        <v>34</v>
      </c>
      <c r="S31" s="6">
        <v>34</v>
      </c>
      <c r="T31" s="6">
        <v>39</v>
      </c>
      <c r="U31" s="6">
        <v>37</v>
      </c>
      <c r="V31">
        <v>46</v>
      </c>
      <c r="W31">
        <v>53</v>
      </c>
      <c r="X31">
        <v>25</v>
      </c>
      <c r="Y31" s="6">
        <v>55</v>
      </c>
      <c r="Z31" s="6">
        <v>73</v>
      </c>
      <c r="AA31" s="6">
        <v>46</v>
      </c>
    </row>
    <row r="32" spans="1:27" x14ac:dyDescent="0.2">
      <c r="A32">
        <v>10</v>
      </c>
      <c r="B32">
        <v>28</v>
      </c>
      <c r="C32">
        <v>27</v>
      </c>
      <c r="D32">
        <v>22</v>
      </c>
      <c r="E32" s="6">
        <v>33</v>
      </c>
      <c r="F32" s="6">
        <v>22</v>
      </c>
      <c r="G32" s="6">
        <v>20</v>
      </c>
      <c r="H32">
        <v>52</v>
      </c>
      <c r="I32">
        <v>26</v>
      </c>
      <c r="J32">
        <v>16</v>
      </c>
      <c r="K32">
        <v>17</v>
      </c>
      <c r="L32" s="6">
        <v>37</v>
      </c>
      <c r="M32" s="6">
        <v>35</v>
      </c>
      <c r="N32" s="6">
        <v>32</v>
      </c>
      <c r="O32" s="6">
        <v>21</v>
      </c>
      <c r="P32">
        <v>25</v>
      </c>
      <c r="Q32">
        <v>25</v>
      </c>
      <c r="R32">
        <v>32</v>
      </c>
      <c r="S32" s="6">
        <v>35</v>
      </c>
      <c r="T32" s="6">
        <v>41</v>
      </c>
      <c r="U32" s="6">
        <v>41</v>
      </c>
      <c r="V32">
        <v>44</v>
      </c>
      <c r="W32">
        <v>58</v>
      </c>
      <c r="X32">
        <v>29</v>
      </c>
      <c r="Y32" s="6">
        <v>56</v>
      </c>
      <c r="Z32" s="6">
        <v>73</v>
      </c>
      <c r="AA32" s="6">
        <v>38</v>
      </c>
    </row>
    <row r="35" spans="2:10" x14ac:dyDescent="0.2">
      <c r="C35" t="s">
        <v>290</v>
      </c>
    </row>
    <row r="36" spans="2:10" x14ac:dyDescent="0.2">
      <c r="B36" t="s">
        <v>311</v>
      </c>
      <c r="C36" t="s">
        <v>270</v>
      </c>
      <c r="D36" t="s">
        <v>272</v>
      </c>
      <c r="E36" t="s">
        <v>271</v>
      </c>
      <c r="F36" t="s">
        <v>273</v>
      </c>
      <c r="G36" t="s">
        <v>274</v>
      </c>
      <c r="H36" t="s">
        <v>291</v>
      </c>
      <c r="I36" t="s">
        <v>275</v>
      </c>
      <c r="J36" t="s">
        <v>292</v>
      </c>
    </row>
    <row r="37" spans="2:10" x14ac:dyDescent="0.2">
      <c r="B37">
        <v>0</v>
      </c>
      <c r="C37">
        <f t="shared" ref="C37:C67" si="0">MEDIAN(B2:D2)</f>
        <v>10</v>
      </c>
      <c r="D37">
        <f t="shared" ref="D37:D67" si="1">MEDIAN(H2:K2)</f>
        <v>6.5</v>
      </c>
      <c r="E37">
        <f t="shared" ref="E37:E67" si="2">MEDIAN(E2:G2)</f>
        <v>34</v>
      </c>
      <c r="F37">
        <f t="shared" ref="F37:F67" si="3">MEDIAN(L2:O2)</f>
        <v>12</v>
      </c>
      <c r="G37">
        <f t="shared" ref="G37:G67" si="4">MEDIAN(P2:R2)</f>
        <v>8</v>
      </c>
      <c r="H37">
        <f t="shared" ref="H37:H67" si="5">MEDIAN(V2:X2)</f>
        <v>4</v>
      </c>
      <c r="I37">
        <f t="shared" ref="I37:I67" si="6">MEDIAN(S2:U2)</f>
        <v>6</v>
      </c>
      <c r="J37">
        <f t="shared" ref="J37:J67" si="7">MEDIAN(Y2:AA2)</f>
        <v>10</v>
      </c>
    </row>
    <row r="38" spans="2:10" x14ac:dyDescent="0.2">
      <c r="B38">
        <v>0.33</v>
      </c>
      <c r="C38">
        <f t="shared" si="0"/>
        <v>12</v>
      </c>
      <c r="D38">
        <f t="shared" si="1"/>
        <v>9.5</v>
      </c>
      <c r="E38">
        <f t="shared" si="2"/>
        <v>15</v>
      </c>
      <c r="F38">
        <f t="shared" si="3"/>
        <v>14.5</v>
      </c>
      <c r="G38">
        <f t="shared" si="4"/>
        <v>9</v>
      </c>
      <c r="H38">
        <f t="shared" si="5"/>
        <v>6</v>
      </c>
      <c r="I38">
        <f t="shared" si="6"/>
        <v>7</v>
      </c>
      <c r="J38">
        <f t="shared" si="7"/>
        <v>17</v>
      </c>
    </row>
    <row r="39" spans="2:10" x14ac:dyDescent="0.2">
      <c r="B39">
        <v>0.67</v>
      </c>
      <c r="C39">
        <f t="shared" si="0"/>
        <v>17</v>
      </c>
      <c r="D39">
        <f t="shared" si="1"/>
        <v>11.5</v>
      </c>
      <c r="E39">
        <f t="shared" si="2"/>
        <v>13</v>
      </c>
      <c r="F39">
        <f t="shared" si="3"/>
        <v>17.5</v>
      </c>
      <c r="G39">
        <f t="shared" si="4"/>
        <v>12</v>
      </c>
      <c r="H39">
        <f t="shared" si="5"/>
        <v>15</v>
      </c>
      <c r="I39">
        <f t="shared" si="6"/>
        <v>12</v>
      </c>
      <c r="J39">
        <f t="shared" si="7"/>
        <v>20</v>
      </c>
    </row>
    <row r="40" spans="2:10" x14ac:dyDescent="0.2">
      <c r="B40">
        <v>1</v>
      </c>
      <c r="C40">
        <f t="shared" si="0"/>
        <v>23</v>
      </c>
      <c r="D40">
        <f t="shared" si="1"/>
        <v>16.5</v>
      </c>
      <c r="E40">
        <f t="shared" si="2"/>
        <v>17</v>
      </c>
      <c r="F40">
        <f t="shared" si="3"/>
        <v>20</v>
      </c>
      <c r="G40">
        <f t="shared" si="4"/>
        <v>21</v>
      </c>
      <c r="H40">
        <f t="shared" si="5"/>
        <v>20</v>
      </c>
      <c r="I40">
        <f t="shared" si="6"/>
        <v>23</v>
      </c>
      <c r="J40">
        <f t="shared" si="7"/>
        <v>29</v>
      </c>
    </row>
    <row r="41" spans="2:10" x14ac:dyDescent="0.2">
      <c r="B41">
        <v>1.33</v>
      </c>
      <c r="C41">
        <f t="shared" si="0"/>
        <v>28</v>
      </c>
      <c r="D41">
        <f t="shared" si="1"/>
        <v>15</v>
      </c>
      <c r="E41">
        <f t="shared" si="2"/>
        <v>28</v>
      </c>
      <c r="F41">
        <f t="shared" si="3"/>
        <v>28</v>
      </c>
      <c r="G41">
        <f t="shared" si="4"/>
        <v>22</v>
      </c>
      <c r="H41">
        <f t="shared" si="5"/>
        <v>29</v>
      </c>
      <c r="I41">
        <f t="shared" si="6"/>
        <v>26</v>
      </c>
      <c r="J41">
        <f t="shared" si="7"/>
        <v>32</v>
      </c>
    </row>
    <row r="42" spans="2:10" x14ac:dyDescent="0.2">
      <c r="B42">
        <v>1.67</v>
      </c>
      <c r="C42">
        <f t="shared" si="0"/>
        <v>27</v>
      </c>
      <c r="D42">
        <f t="shared" si="1"/>
        <v>19.5</v>
      </c>
      <c r="E42">
        <f t="shared" si="2"/>
        <v>32</v>
      </c>
      <c r="F42">
        <f t="shared" si="3"/>
        <v>28.5</v>
      </c>
      <c r="G42">
        <f t="shared" si="4"/>
        <v>33</v>
      </c>
      <c r="H42">
        <f t="shared" si="5"/>
        <v>29</v>
      </c>
      <c r="I42">
        <f t="shared" si="6"/>
        <v>32</v>
      </c>
      <c r="J42">
        <f t="shared" si="7"/>
        <v>43</v>
      </c>
    </row>
    <row r="43" spans="2:10" x14ac:dyDescent="0.2">
      <c r="B43">
        <v>2</v>
      </c>
      <c r="C43">
        <f t="shared" si="0"/>
        <v>32</v>
      </c>
      <c r="D43">
        <f t="shared" si="1"/>
        <v>21</v>
      </c>
      <c r="E43">
        <f t="shared" si="2"/>
        <v>33</v>
      </c>
      <c r="F43">
        <f t="shared" si="3"/>
        <v>28.5</v>
      </c>
      <c r="G43">
        <f t="shared" si="4"/>
        <v>35</v>
      </c>
      <c r="H43">
        <f t="shared" si="5"/>
        <v>42</v>
      </c>
      <c r="I43">
        <f t="shared" si="6"/>
        <v>35</v>
      </c>
      <c r="J43">
        <f t="shared" si="7"/>
        <v>54</v>
      </c>
    </row>
    <row r="44" spans="2:10" x14ac:dyDescent="0.2">
      <c r="B44">
        <v>2.33</v>
      </c>
      <c r="C44">
        <f t="shared" si="0"/>
        <v>32</v>
      </c>
      <c r="D44">
        <f t="shared" si="1"/>
        <v>24</v>
      </c>
      <c r="E44">
        <f t="shared" si="2"/>
        <v>35</v>
      </c>
      <c r="F44">
        <f t="shared" si="3"/>
        <v>30</v>
      </c>
      <c r="G44">
        <f t="shared" si="4"/>
        <v>39</v>
      </c>
      <c r="H44">
        <f t="shared" si="5"/>
        <v>38</v>
      </c>
      <c r="I44">
        <f t="shared" si="6"/>
        <v>31</v>
      </c>
      <c r="J44">
        <f t="shared" si="7"/>
        <v>47</v>
      </c>
    </row>
    <row r="45" spans="2:10" x14ac:dyDescent="0.2">
      <c r="B45">
        <v>2.67</v>
      </c>
      <c r="C45">
        <f t="shared" si="0"/>
        <v>36</v>
      </c>
      <c r="D45">
        <f t="shared" si="1"/>
        <v>29.5</v>
      </c>
      <c r="E45">
        <f t="shared" si="2"/>
        <v>38</v>
      </c>
      <c r="F45">
        <f t="shared" si="3"/>
        <v>37.5</v>
      </c>
      <c r="G45">
        <f t="shared" si="4"/>
        <v>41</v>
      </c>
      <c r="H45">
        <f t="shared" si="5"/>
        <v>45</v>
      </c>
      <c r="I45">
        <f t="shared" si="6"/>
        <v>42</v>
      </c>
      <c r="J45">
        <f t="shared" si="7"/>
        <v>51</v>
      </c>
    </row>
    <row r="46" spans="2:10" x14ac:dyDescent="0.2">
      <c r="B46">
        <v>3</v>
      </c>
      <c r="C46">
        <f t="shared" si="0"/>
        <v>41</v>
      </c>
      <c r="D46">
        <f t="shared" si="1"/>
        <v>33</v>
      </c>
      <c r="E46">
        <f t="shared" si="2"/>
        <v>46</v>
      </c>
      <c r="F46">
        <f t="shared" si="3"/>
        <v>35</v>
      </c>
      <c r="G46">
        <f t="shared" si="4"/>
        <v>44</v>
      </c>
      <c r="H46">
        <f t="shared" si="5"/>
        <v>37</v>
      </c>
      <c r="I46">
        <f t="shared" si="6"/>
        <v>32</v>
      </c>
      <c r="J46">
        <f t="shared" si="7"/>
        <v>60</v>
      </c>
    </row>
    <row r="47" spans="2:10" x14ac:dyDescent="0.2">
      <c r="B47">
        <v>3.33</v>
      </c>
      <c r="C47">
        <f t="shared" si="0"/>
        <v>44</v>
      </c>
      <c r="D47">
        <f t="shared" si="1"/>
        <v>32</v>
      </c>
      <c r="E47">
        <f t="shared" si="2"/>
        <v>42</v>
      </c>
      <c r="F47">
        <f t="shared" si="3"/>
        <v>37</v>
      </c>
      <c r="G47">
        <f t="shared" si="4"/>
        <v>41</v>
      </c>
      <c r="H47">
        <f t="shared" si="5"/>
        <v>38</v>
      </c>
      <c r="I47">
        <f t="shared" si="6"/>
        <v>36</v>
      </c>
      <c r="J47">
        <f t="shared" si="7"/>
        <v>65</v>
      </c>
    </row>
    <row r="48" spans="2:10" x14ac:dyDescent="0.2">
      <c r="B48">
        <v>3.67</v>
      </c>
      <c r="C48">
        <f t="shared" si="0"/>
        <v>41</v>
      </c>
      <c r="D48">
        <f t="shared" si="1"/>
        <v>36</v>
      </c>
      <c r="E48">
        <f t="shared" si="2"/>
        <v>41</v>
      </c>
      <c r="F48">
        <f t="shared" si="3"/>
        <v>36.5</v>
      </c>
      <c r="G48">
        <f t="shared" si="4"/>
        <v>40</v>
      </c>
      <c r="H48">
        <f t="shared" si="5"/>
        <v>43</v>
      </c>
      <c r="I48">
        <f t="shared" si="6"/>
        <v>42</v>
      </c>
      <c r="J48">
        <f t="shared" si="7"/>
        <v>62</v>
      </c>
    </row>
    <row r="49" spans="2:10" x14ac:dyDescent="0.2">
      <c r="B49">
        <v>4</v>
      </c>
      <c r="C49">
        <f t="shared" si="0"/>
        <v>48</v>
      </c>
      <c r="D49">
        <f t="shared" si="1"/>
        <v>32</v>
      </c>
      <c r="E49">
        <f t="shared" si="2"/>
        <v>44</v>
      </c>
      <c r="F49">
        <f t="shared" si="3"/>
        <v>42</v>
      </c>
      <c r="G49">
        <f t="shared" si="4"/>
        <v>50</v>
      </c>
      <c r="H49">
        <f t="shared" si="5"/>
        <v>47</v>
      </c>
      <c r="I49">
        <f t="shared" si="6"/>
        <v>42</v>
      </c>
      <c r="J49">
        <f t="shared" si="7"/>
        <v>78</v>
      </c>
    </row>
    <row r="50" spans="2:10" x14ac:dyDescent="0.2">
      <c r="B50">
        <v>4.33</v>
      </c>
      <c r="C50">
        <f t="shared" si="0"/>
        <v>46</v>
      </c>
      <c r="D50">
        <f t="shared" si="1"/>
        <v>33</v>
      </c>
      <c r="E50">
        <f t="shared" si="2"/>
        <v>48</v>
      </c>
      <c r="F50">
        <f t="shared" si="3"/>
        <v>45.5</v>
      </c>
      <c r="G50">
        <f t="shared" si="4"/>
        <v>45</v>
      </c>
      <c r="H50">
        <f t="shared" si="5"/>
        <v>46</v>
      </c>
      <c r="I50">
        <f t="shared" si="6"/>
        <v>52</v>
      </c>
      <c r="J50">
        <f t="shared" si="7"/>
        <v>76</v>
      </c>
    </row>
    <row r="51" spans="2:10" x14ac:dyDescent="0.2">
      <c r="B51">
        <v>4.67</v>
      </c>
      <c r="C51">
        <f t="shared" si="0"/>
        <v>45</v>
      </c>
      <c r="D51">
        <f t="shared" si="1"/>
        <v>30</v>
      </c>
      <c r="E51">
        <f t="shared" si="2"/>
        <v>39</v>
      </c>
      <c r="F51">
        <f t="shared" si="3"/>
        <v>42.5</v>
      </c>
      <c r="G51">
        <f t="shared" si="4"/>
        <v>41</v>
      </c>
      <c r="H51">
        <f t="shared" si="5"/>
        <v>49</v>
      </c>
      <c r="I51">
        <f t="shared" si="6"/>
        <v>49</v>
      </c>
      <c r="J51">
        <f t="shared" si="7"/>
        <v>73</v>
      </c>
    </row>
    <row r="52" spans="2:10" x14ac:dyDescent="0.2">
      <c r="B52">
        <v>5</v>
      </c>
      <c r="C52">
        <f t="shared" si="0"/>
        <v>45</v>
      </c>
      <c r="D52">
        <f t="shared" si="1"/>
        <v>27.5</v>
      </c>
      <c r="E52">
        <f t="shared" si="2"/>
        <v>47</v>
      </c>
      <c r="F52">
        <f t="shared" si="3"/>
        <v>45</v>
      </c>
      <c r="G52">
        <f t="shared" si="4"/>
        <v>39</v>
      </c>
      <c r="H52">
        <f t="shared" si="5"/>
        <v>50</v>
      </c>
      <c r="I52">
        <f t="shared" si="6"/>
        <v>43</v>
      </c>
      <c r="J52">
        <f t="shared" si="7"/>
        <v>72</v>
      </c>
    </row>
    <row r="53" spans="2:10" x14ac:dyDescent="0.2">
      <c r="B53">
        <v>5.33</v>
      </c>
      <c r="C53">
        <f t="shared" si="0"/>
        <v>41</v>
      </c>
      <c r="D53">
        <f t="shared" si="1"/>
        <v>28.5</v>
      </c>
      <c r="E53">
        <f t="shared" si="2"/>
        <v>41</v>
      </c>
      <c r="F53">
        <f t="shared" si="3"/>
        <v>41</v>
      </c>
      <c r="G53">
        <f t="shared" si="4"/>
        <v>39</v>
      </c>
      <c r="H53">
        <f t="shared" si="5"/>
        <v>57</v>
      </c>
      <c r="I53">
        <f t="shared" si="6"/>
        <v>41</v>
      </c>
      <c r="J53">
        <f t="shared" si="7"/>
        <v>83</v>
      </c>
    </row>
    <row r="54" spans="2:10" x14ac:dyDescent="0.2">
      <c r="B54">
        <v>5.67</v>
      </c>
      <c r="C54">
        <f t="shared" si="0"/>
        <v>36</v>
      </c>
      <c r="D54">
        <f t="shared" si="1"/>
        <v>27.5</v>
      </c>
      <c r="E54">
        <f t="shared" si="2"/>
        <v>39</v>
      </c>
      <c r="F54">
        <f t="shared" si="3"/>
        <v>43</v>
      </c>
      <c r="G54">
        <f t="shared" si="4"/>
        <v>42</v>
      </c>
      <c r="H54">
        <f t="shared" si="5"/>
        <v>58</v>
      </c>
      <c r="I54">
        <f t="shared" si="6"/>
        <v>49</v>
      </c>
      <c r="J54">
        <f t="shared" si="7"/>
        <v>72</v>
      </c>
    </row>
    <row r="55" spans="2:10" x14ac:dyDescent="0.2">
      <c r="B55">
        <v>6</v>
      </c>
      <c r="C55">
        <f t="shared" si="0"/>
        <v>35</v>
      </c>
      <c r="D55">
        <f t="shared" si="1"/>
        <v>27</v>
      </c>
      <c r="E55">
        <f t="shared" si="2"/>
        <v>38</v>
      </c>
      <c r="F55">
        <f t="shared" si="3"/>
        <v>41</v>
      </c>
      <c r="G55">
        <f t="shared" si="4"/>
        <v>36</v>
      </c>
      <c r="H55">
        <f t="shared" si="5"/>
        <v>50</v>
      </c>
      <c r="I55">
        <f t="shared" si="6"/>
        <v>42</v>
      </c>
      <c r="J55">
        <f t="shared" si="7"/>
        <v>73</v>
      </c>
    </row>
    <row r="56" spans="2:10" x14ac:dyDescent="0.2">
      <c r="B56">
        <v>6.33</v>
      </c>
      <c r="C56">
        <f t="shared" si="0"/>
        <v>41</v>
      </c>
      <c r="D56">
        <f t="shared" si="1"/>
        <v>26</v>
      </c>
      <c r="E56">
        <f t="shared" si="2"/>
        <v>37</v>
      </c>
      <c r="F56">
        <f t="shared" si="3"/>
        <v>39</v>
      </c>
      <c r="G56">
        <f t="shared" si="4"/>
        <v>36</v>
      </c>
      <c r="H56">
        <f t="shared" si="5"/>
        <v>46</v>
      </c>
      <c r="I56">
        <f t="shared" si="6"/>
        <v>48</v>
      </c>
      <c r="J56">
        <f t="shared" si="7"/>
        <v>66</v>
      </c>
    </row>
    <row r="57" spans="2:10" x14ac:dyDescent="0.2">
      <c r="B57">
        <v>6.67</v>
      </c>
      <c r="C57">
        <f t="shared" si="0"/>
        <v>37</v>
      </c>
      <c r="D57">
        <f t="shared" si="1"/>
        <v>25.5</v>
      </c>
      <c r="E57">
        <f t="shared" si="2"/>
        <v>32</v>
      </c>
      <c r="F57">
        <f t="shared" si="3"/>
        <v>35.5</v>
      </c>
      <c r="G57">
        <f t="shared" si="4"/>
        <v>33</v>
      </c>
      <c r="H57">
        <f t="shared" si="5"/>
        <v>52</v>
      </c>
      <c r="I57">
        <f t="shared" si="6"/>
        <v>45</v>
      </c>
      <c r="J57">
        <f t="shared" si="7"/>
        <v>77</v>
      </c>
    </row>
    <row r="58" spans="2:10" x14ac:dyDescent="0.2">
      <c r="B58">
        <v>7</v>
      </c>
      <c r="C58">
        <f t="shared" si="0"/>
        <v>35</v>
      </c>
      <c r="D58">
        <f t="shared" si="1"/>
        <v>24.5</v>
      </c>
      <c r="E58">
        <f t="shared" si="2"/>
        <v>33</v>
      </c>
      <c r="F58">
        <f t="shared" si="3"/>
        <v>39.5</v>
      </c>
      <c r="G58">
        <f t="shared" si="4"/>
        <v>31</v>
      </c>
      <c r="H58">
        <f t="shared" si="5"/>
        <v>53</v>
      </c>
      <c r="I58">
        <f t="shared" si="6"/>
        <v>55</v>
      </c>
      <c r="J58">
        <f t="shared" si="7"/>
        <v>69</v>
      </c>
    </row>
    <row r="59" spans="2:10" x14ac:dyDescent="0.2">
      <c r="B59">
        <v>7.33</v>
      </c>
      <c r="C59">
        <f t="shared" si="0"/>
        <v>35</v>
      </c>
      <c r="D59">
        <f t="shared" si="1"/>
        <v>24.5</v>
      </c>
      <c r="E59">
        <f t="shared" si="2"/>
        <v>31</v>
      </c>
      <c r="F59">
        <f t="shared" si="3"/>
        <v>39</v>
      </c>
      <c r="G59">
        <f t="shared" si="4"/>
        <v>32</v>
      </c>
      <c r="H59">
        <f t="shared" si="5"/>
        <v>49</v>
      </c>
      <c r="I59">
        <f t="shared" si="6"/>
        <v>42</v>
      </c>
      <c r="J59">
        <f t="shared" si="7"/>
        <v>72</v>
      </c>
    </row>
    <row r="60" spans="2:10" x14ac:dyDescent="0.2">
      <c r="B60">
        <v>7.67</v>
      </c>
      <c r="C60">
        <f t="shared" si="0"/>
        <v>32</v>
      </c>
      <c r="D60">
        <f t="shared" si="1"/>
        <v>24</v>
      </c>
      <c r="E60">
        <f t="shared" si="2"/>
        <v>28</v>
      </c>
      <c r="F60">
        <f t="shared" si="3"/>
        <v>38</v>
      </c>
      <c r="G60">
        <f t="shared" si="4"/>
        <v>30</v>
      </c>
      <c r="H60">
        <f t="shared" si="5"/>
        <v>47</v>
      </c>
      <c r="I60">
        <f t="shared" si="6"/>
        <v>42</v>
      </c>
      <c r="J60">
        <f t="shared" si="7"/>
        <v>67</v>
      </c>
    </row>
    <row r="61" spans="2:10" x14ac:dyDescent="0.2">
      <c r="B61">
        <v>8</v>
      </c>
      <c r="C61">
        <f t="shared" si="0"/>
        <v>31</v>
      </c>
      <c r="D61">
        <f t="shared" si="1"/>
        <v>23.5</v>
      </c>
      <c r="E61">
        <f t="shared" si="2"/>
        <v>28</v>
      </c>
      <c r="F61">
        <f t="shared" si="3"/>
        <v>37</v>
      </c>
      <c r="G61">
        <f t="shared" si="4"/>
        <v>32</v>
      </c>
      <c r="H61">
        <f t="shared" si="5"/>
        <v>47</v>
      </c>
      <c r="I61">
        <f t="shared" si="6"/>
        <v>45</v>
      </c>
      <c r="J61">
        <f t="shared" si="7"/>
        <v>78</v>
      </c>
    </row>
    <row r="62" spans="2:10" x14ac:dyDescent="0.2">
      <c r="B62">
        <v>8.33</v>
      </c>
      <c r="C62">
        <f t="shared" si="0"/>
        <v>30</v>
      </c>
      <c r="D62">
        <f t="shared" si="1"/>
        <v>23</v>
      </c>
      <c r="E62">
        <f t="shared" si="2"/>
        <v>30</v>
      </c>
      <c r="F62">
        <f t="shared" si="3"/>
        <v>37</v>
      </c>
      <c r="G62">
        <f t="shared" si="4"/>
        <v>33</v>
      </c>
      <c r="H62">
        <f t="shared" si="5"/>
        <v>43</v>
      </c>
      <c r="I62">
        <f t="shared" si="6"/>
        <v>39</v>
      </c>
      <c r="J62">
        <f t="shared" si="7"/>
        <v>70</v>
      </c>
    </row>
    <row r="63" spans="2:10" x14ac:dyDescent="0.2">
      <c r="B63">
        <v>8.67</v>
      </c>
      <c r="C63">
        <f t="shared" si="0"/>
        <v>27</v>
      </c>
      <c r="D63">
        <f t="shared" si="1"/>
        <v>23.5</v>
      </c>
      <c r="E63">
        <f t="shared" si="2"/>
        <v>30</v>
      </c>
      <c r="F63">
        <f t="shared" si="3"/>
        <v>36</v>
      </c>
      <c r="G63">
        <f t="shared" si="4"/>
        <v>31</v>
      </c>
      <c r="H63">
        <f t="shared" si="5"/>
        <v>50</v>
      </c>
      <c r="I63">
        <f t="shared" si="6"/>
        <v>43</v>
      </c>
      <c r="J63">
        <f t="shared" si="7"/>
        <v>70</v>
      </c>
    </row>
    <row r="64" spans="2:10" x14ac:dyDescent="0.2">
      <c r="B64">
        <v>9</v>
      </c>
      <c r="C64">
        <f t="shared" si="0"/>
        <v>27</v>
      </c>
      <c r="D64">
        <f t="shared" si="1"/>
        <v>22.5</v>
      </c>
      <c r="E64">
        <f t="shared" si="2"/>
        <v>30</v>
      </c>
      <c r="F64">
        <f t="shared" si="3"/>
        <v>37</v>
      </c>
      <c r="G64">
        <f t="shared" si="4"/>
        <v>32</v>
      </c>
      <c r="H64">
        <f t="shared" si="5"/>
        <v>53</v>
      </c>
      <c r="I64">
        <f t="shared" si="6"/>
        <v>40</v>
      </c>
      <c r="J64">
        <f t="shared" si="7"/>
        <v>59</v>
      </c>
    </row>
    <row r="65" spans="2:10" x14ac:dyDescent="0.2">
      <c r="B65">
        <v>9.33</v>
      </c>
      <c r="C65">
        <f t="shared" si="0"/>
        <v>27</v>
      </c>
      <c r="D65">
        <f t="shared" si="1"/>
        <v>21.5</v>
      </c>
      <c r="E65">
        <f t="shared" si="2"/>
        <v>24</v>
      </c>
      <c r="F65">
        <f t="shared" si="3"/>
        <v>36</v>
      </c>
      <c r="G65">
        <f t="shared" si="4"/>
        <v>29</v>
      </c>
      <c r="H65">
        <f t="shared" si="5"/>
        <v>48</v>
      </c>
      <c r="I65">
        <f t="shared" si="6"/>
        <v>39</v>
      </c>
      <c r="J65">
        <f t="shared" si="7"/>
        <v>60</v>
      </c>
    </row>
    <row r="66" spans="2:10" x14ac:dyDescent="0.2">
      <c r="B66">
        <v>9.67</v>
      </c>
      <c r="C66">
        <f t="shared" si="0"/>
        <v>26</v>
      </c>
      <c r="D66">
        <f t="shared" si="1"/>
        <v>21.5</v>
      </c>
      <c r="E66">
        <f t="shared" si="2"/>
        <v>24</v>
      </c>
      <c r="F66">
        <f t="shared" si="3"/>
        <v>33.5</v>
      </c>
      <c r="G66">
        <f t="shared" si="4"/>
        <v>28</v>
      </c>
      <c r="H66">
        <f t="shared" si="5"/>
        <v>46</v>
      </c>
      <c r="I66">
        <f t="shared" si="6"/>
        <v>37</v>
      </c>
      <c r="J66">
        <f t="shared" si="7"/>
        <v>55</v>
      </c>
    </row>
    <row r="67" spans="2:10" x14ac:dyDescent="0.2">
      <c r="B67">
        <v>10</v>
      </c>
      <c r="C67">
        <f t="shared" si="0"/>
        <v>27</v>
      </c>
      <c r="D67">
        <f t="shared" si="1"/>
        <v>21.5</v>
      </c>
      <c r="E67">
        <f t="shared" si="2"/>
        <v>22</v>
      </c>
      <c r="F67">
        <f t="shared" si="3"/>
        <v>33.5</v>
      </c>
      <c r="G67">
        <f t="shared" si="4"/>
        <v>25</v>
      </c>
      <c r="H67">
        <f t="shared" si="5"/>
        <v>44</v>
      </c>
      <c r="I67">
        <f t="shared" si="6"/>
        <v>41</v>
      </c>
      <c r="J67">
        <f t="shared" si="7"/>
        <v>56</v>
      </c>
    </row>
  </sheetData>
  <mergeCells count="8">
    <mergeCell ref="V1:X1"/>
    <mergeCell ref="Y1:AA1"/>
    <mergeCell ref="B1:D1"/>
    <mergeCell ref="E1:G1"/>
    <mergeCell ref="H1:K1"/>
    <mergeCell ref="L1:O1"/>
    <mergeCell ref="P1:R1"/>
    <mergeCell ref="S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3B</vt:lpstr>
      <vt:lpstr>Fig3B Stat</vt:lpstr>
      <vt:lpstr>Fig3E</vt:lpstr>
      <vt:lpstr>Fig3E Stat</vt:lpstr>
      <vt:lpstr>Fig4B</vt:lpstr>
      <vt:lpstr>Fig4B Stat</vt:lpstr>
      <vt:lpstr>Fig4E</vt:lpstr>
      <vt:lpstr>Fig4E Stat</vt:lpstr>
      <vt:lpstr>Fig5C</vt:lpstr>
      <vt:lpstr>Fig5C Stat</vt:lpstr>
      <vt:lpstr>Fig5F</vt:lpstr>
      <vt:lpstr>Fig5F Stat</vt:lpstr>
      <vt:lpstr>Fig 6G &amp; H</vt:lpstr>
      <vt:lpstr>Fig 6G &amp; H 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an Bui</dc:creator>
  <cp:lastModifiedBy>Microsoft Office User</cp:lastModifiedBy>
  <dcterms:created xsi:type="dcterms:W3CDTF">2015-06-05T18:17:20Z</dcterms:created>
  <dcterms:modified xsi:type="dcterms:W3CDTF">2022-04-04T14:22:48Z</dcterms:modified>
</cp:coreProperties>
</file>